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7729"/>
  <workbookPr autoCompressPictures="0"/>
  <bookViews>
    <workbookView xWindow="720" yWindow="380" windowWidth="27480" windowHeight="17460"/>
  </bookViews>
  <sheets>
    <sheet name="S3 Table" sheetId="1" r:id="rId1"/>
  </sheet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4404" uniqueCount="205">
  <si>
    <t>4A</t>
  </si>
  <si>
    <t>WT</t>
  </si>
  <si>
    <t>Hd</t>
  </si>
  <si>
    <t>5A</t>
  </si>
  <si>
    <t>B1</t>
  </si>
  <si>
    <t>6B</t>
  </si>
  <si>
    <t>B2</t>
  </si>
  <si>
    <t>#001</t>
    <phoneticPr fontId="2"/>
  </si>
  <si>
    <t>#002</t>
    <phoneticPr fontId="2"/>
  </si>
  <si>
    <t>#003</t>
    <phoneticPr fontId="2"/>
  </si>
  <si>
    <t>#004</t>
    <phoneticPr fontId="2"/>
  </si>
  <si>
    <t>#005</t>
    <phoneticPr fontId="2"/>
  </si>
  <si>
    <t>#006</t>
    <phoneticPr fontId="2"/>
  </si>
  <si>
    <t>#007</t>
    <phoneticPr fontId="2"/>
  </si>
  <si>
    <t>#009</t>
    <phoneticPr fontId="2"/>
  </si>
  <si>
    <t>#010</t>
    <phoneticPr fontId="2"/>
  </si>
  <si>
    <t>#011</t>
    <phoneticPr fontId="2"/>
  </si>
  <si>
    <t>#012</t>
    <phoneticPr fontId="2"/>
  </si>
  <si>
    <t>#013</t>
    <phoneticPr fontId="2"/>
  </si>
  <si>
    <t>#014</t>
    <phoneticPr fontId="2"/>
  </si>
  <si>
    <t>#015</t>
    <phoneticPr fontId="2"/>
  </si>
  <si>
    <t>#016</t>
    <phoneticPr fontId="2"/>
  </si>
  <si>
    <t>#018</t>
    <phoneticPr fontId="2"/>
  </si>
  <si>
    <t>#019</t>
    <phoneticPr fontId="2"/>
  </si>
  <si>
    <t>#020</t>
    <phoneticPr fontId="2"/>
  </si>
  <si>
    <t>#021</t>
    <phoneticPr fontId="2"/>
  </si>
  <si>
    <t>#022</t>
    <phoneticPr fontId="2"/>
  </si>
  <si>
    <t>#023</t>
    <phoneticPr fontId="2"/>
  </si>
  <si>
    <t>#024</t>
    <phoneticPr fontId="2"/>
  </si>
  <si>
    <t>#025</t>
    <phoneticPr fontId="2"/>
  </si>
  <si>
    <t>#026</t>
    <phoneticPr fontId="2"/>
  </si>
  <si>
    <t>#029</t>
    <phoneticPr fontId="2"/>
  </si>
  <si>
    <t>#030</t>
    <phoneticPr fontId="2"/>
  </si>
  <si>
    <t>#031</t>
  </si>
  <si>
    <t>#032</t>
  </si>
  <si>
    <t>#034</t>
  </si>
  <si>
    <t>#036</t>
  </si>
  <si>
    <t>#037</t>
  </si>
  <si>
    <t>#038</t>
  </si>
  <si>
    <t>#039</t>
  </si>
  <si>
    <t>#040</t>
  </si>
  <si>
    <t>#041</t>
  </si>
  <si>
    <t>#042</t>
  </si>
  <si>
    <t>#043</t>
  </si>
  <si>
    <t>#044</t>
  </si>
  <si>
    <t>#045</t>
  </si>
  <si>
    <t>#046</t>
  </si>
  <si>
    <t>#047</t>
  </si>
  <si>
    <t>#048</t>
  </si>
  <si>
    <t>#049</t>
  </si>
  <si>
    <t>#050</t>
  </si>
  <si>
    <t>#052</t>
  </si>
  <si>
    <t>#055</t>
  </si>
  <si>
    <t>#056</t>
  </si>
  <si>
    <t>#057</t>
  </si>
  <si>
    <t>#058</t>
  </si>
  <si>
    <t>#059</t>
  </si>
  <si>
    <t>#060</t>
  </si>
  <si>
    <t>#061</t>
  </si>
  <si>
    <t>#062</t>
  </si>
  <si>
    <t>#063</t>
  </si>
  <si>
    <t>#064</t>
  </si>
  <si>
    <t>#068</t>
  </si>
  <si>
    <t>#069</t>
  </si>
  <si>
    <t>#070</t>
  </si>
  <si>
    <t>#072</t>
  </si>
  <si>
    <t>#074</t>
  </si>
  <si>
    <t>#075</t>
  </si>
  <si>
    <t>#076</t>
  </si>
  <si>
    <t>#078</t>
  </si>
  <si>
    <t>#079</t>
  </si>
  <si>
    <t>#080</t>
  </si>
  <si>
    <t>#082</t>
  </si>
  <si>
    <t>#083</t>
  </si>
  <si>
    <t>#084</t>
  </si>
  <si>
    <t>#086</t>
  </si>
  <si>
    <t>#087</t>
  </si>
  <si>
    <t>#089</t>
  </si>
  <si>
    <t>#090</t>
  </si>
  <si>
    <t>#091</t>
  </si>
  <si>
    <t>#092</t>
  </si>
  <si>
    <t>#093</t>
  </si>
  <si>
    <t>#094</t>
  </si>
  <si>
    <t>#095</t>
  </si>
  <si>
    <t>#096</t>
  </si>
  <si>
    <t>#098</t>
  </si>
  <si>
    <t>#099</t>
    <phoneticPr fontId="2"/>
  </si>
  <si>
    <t>#100</t>
  </si>
  <si>
    <t>#101</t>
  </si>
  <si>
    <t>#102</t>
  </si>
  <si>
    <t>#103</t>
  </si>
  <si>
    <t>#104</t>
  </si>
  <si>
    <t>#105</t>
  </si>
  <si>
    <t>#106</t>
  </si>
  <si>
    <t>#108</t>
  </si>
  <si>
    <t>#109</t>
  </si>
  <si>
    <t>#110</t>
  </si>
  <si>
    <t>#111</t>
  </si>
  <si>
    <t>#112</t>
  </si>
  <si>
    <t>#113</t>
  </si>
  <si>
    <t>#115</t>
  </si>
  <si>
    <t>#117</t>
  </si>
  <si>
    <t>#118</t>
  </si>
  <si>
    <t>#120</t>
  </si>
  <si>
    <t>#122</t>
  </si>
  <si>
    <t>#123</t>
  </si>
  <si>
    <t>#124</t>
  </si>
  <si>
    <t>#125</t>
  </si>
  <si>
    <t>#126</t>
  </si>
  <si>
    <t>#127</t>
  </si>
  <si>
    <t>#129</t>
  </si>
  <si>
    <t>#130</t>
  </si>
  <si>
    <t>#131</t>
  </si>
  <si>
    <t>#132</t>
  </si>
  <si>
    <t>#133</t>
  </si>
  <si>
    <t>#135</t>
  </si>
  <si>
    <t>#136</t>
  </si>
  <si>
    <t>#137</t>
  </si>
  <si>
    <t>#138</t>
  </si>
  <si>
    <t>#139</t>
  </si>
  <si>
    <t>#140</t>
  </si>
  <si>
    <t>#141</t>
  </si>
  <si>
    <t>#142</t>
  </si>
  <si>
    <t>#144</t>
  </si>
  <si>
    <t>#145</t>
  </si>
  <si>
    <t>#148</t>
  </si>
  <si>
    <t>#150</t>
  </si>
  <si>
    <t>#151</t>
  </si>
  <si>
    <t>#152</t>
  </si>
  <si>
    <t>#156</t>
  </si>
  <si>
    <t>#157</t>
  </si>
  <si>
    <t>#158</t>
  </si>
  <si>
    <t>#159</t>
  </si>
  <si>
    <t>#160</t>
  </si>
  <si>
    <t>#162</t>
  </si>
  <si>
    <t>#163</t>
  </si>
  <si>
    <t>#164</t>
  </si>
  <si>
    <t>#165</t>
  </si>
  <si>
    <t>#166</t>
  </si>
  <si>
    <t>#169</t>
  </si>
  <si>
    <t>#170</t>
  </si>
  <si>
    <t>#171</t>
  </si>
  <si>
    <t>#172</t>
  </si>
  <si>
    <t>#173</t>
  </si>
  <si>
    <t>#175</t>
  </si>
  <si>
    <t>#176</t>
  </si>
  <si>
    <t>#178</t>
  </si>
  <si>
    <t>#179</t>
  </si>
  <si>
    <t>#180</t>
  </si>
  <si>
    <t>#181</t>
  </si>
  <si>
    <t>#185</t>
  </si>
  <si>
    <t>#188</t>
  </si>
  <si>
    <t>#189</t>
  </si>
  <si>
    <t>#190</t>
  </si>
  <si>
    <t>#192</t>
  </si>
  <si>
    <t>#193</t>
  </si>
  <si>
    <t>#194</t>
  </si>
  <si>
    <t>#196</t>
  </si>
  <si>
    <t>#197</t>
  </si>
  <si>
    <t>#198</t>
  </si>
  <si>
    <t>#199</t>
  </si>
  <si>
    <t>#200</t>
  </si>
  <si>
    <t>#201</t>
  </si>
  <si>
    <t>#202</t>
  </si>
  <si>
    <t>#206</t>
  </si>
  <si>
    <t>#209</t>
  </si>
  <si>
    <t>#210</t>
  </si>
  <si>
    <t>#a36-2</t>
    <phoneticPr fontId="2"/>
  </si>
  <si>
    <t>-</t>
  </si>
  <si>
    <t>gwm165_1</t>
  </si>
  <si>
    <t>TAMW233735</t>
  </si>
  <si>
    <t>TAMW231980</t>
  </si>
  <si>
    <t>TAMW241105</t>
  </si>
  <si>
    <t>TAMW229600</t>
  </si>
  <si>
    <t>TAMW233736</t>
  </si>
  <si>
    <t>gwm192</t>
  </si>
  <si>
    <t>gwm291</t>
  </si>
  <si>
    <t>TAMW209545</t>
  </si>
  <si>
    <t>TAMW214700</t>
  </si>
  <si>
    <t>TAMW232100</t>
  </si>
  <si>
    <t>TAMW241694</t>
  </si>
  <si>
    <t>TAMW233781</t>
  </si>
  <si>
    <t>TAMW210060</t>
  </si>
  <si>
    <t>TAMW233843</t>
  </si>
  <si>
    <t>TAMW213790</t>
  </si>
  <si>
    <t>TAMW214868</t>
  </si>
  <si>
    <t>RIL</t>
  </si>
  <si>
    <t>4A allele</t>
  </si>
  <si>
    <t>5A allele</t>
  </si>
  <si>
    <t>6B allele</t>
  </si>
  <si>
    <t>CS</t>
  </si>
  <si>
    <t>M808</t>
  </si>
  <si>
    <t>TAMW210186</t>
  </si>
  <si>
    <t>TAMW242596</t>
  </si>
  <si>
    <t>TAMW125872</t>
  </si>
  <si>
    <t>TAMW123279</t>
  </si>
  <si>
    <t>TAMW106208</t>
  </si>
  <si>
    <t>TAMW232824</t>
  </si>
  <si>
    <t>Top</t>
  </si>
  <si>
    <t>Middle</t>
  </si>
  <si>
    <t>Awn length (mm)</t>
  </si>
  <si>
    <r>
      <rPr>
        <b/>
        <sz val="11"/>
        <color theme="1"/>
        <rFont val="ＭＳ Ｐゴシック"/>
        <family val="2"/>
        <scheme val="minor"/>
      </rPr>
      <t>S3 Table.</t>
    </r>
    <r>
      <rPr>
        <sz val="11"/>
        <color theme="1"/>
        <rFont val="ＭＳ Ｐゴシック"/>
        <family val="2"/>
        <scheme val="minor"/>
      </rPr>
      <t xml:space="preserve"> Identification of RILs with the dominant </t>
    </r>
    <r>
      <rPr>
        <i/>
        <sz val="11"/>
        <color theme="1"/>
        <rFont val="ＭＳ Ｐゴシック"/>
        <family val="2"/>
        <scheme val="minor"/>
      </rPr>
      <t>Hd</t>
    </r>
    <r>
      <rPr>
        <sz val="11"/>
        <color theme="1"/>
        <rFont val="ＭＳ Ｐゴシック"/>
        <family val="2"/>
        <scheme val="minor"/>
      </rPr>
      <t xml:space="preserve">, </t>
    </r>
    <r>
      <rPr>
        <i/>
        <sz val="11"/>
        <color theme="1"/>
        <rFont val="ＭＳ Ｐゴシック"/>
        <family val="2"/>
        <scheme val="minor"/>
      </rPr>
      <t>B1 and</t>
    </r>
    <r>
      <rPr>
        <sz val="11"/>
        <color theme="1"/>
        <rFont val="ＭＳ Ｐゴシック"/>
        <family val="2"/>
        <scheme val="minor"/>
      </rPr>
      <t xml:space="preserve"> </t>
    </r>
    <r>
      <rPr>
        <i/>
        <sz val="11"/>
        <color theme="1"/>
        <rFont val="ＭＳ Ｐゴシック"/>
        <family val="2"/>
        <scheme val="minor"/>
      </rPr>
      <t>B2</t>
    </r>
    <r>
      <rPr>
        <sz val="11"/>
        <color theme="1"/>
        <rFont val="ＭＳ Ｐゴシック"/>
        <family val="2"/>
        <scheme val="minor"/>
      </rPr>
      <t xml:space="preserve"> alleles at the three QTLs</t>
    </r>
    <phoneticPr fontId="8"/>
  </si>
  <si>
    <r>
      <t xml:space="preserve">The presence of the </t>
    </r>
    <r>
      <rPr>
        <i/>
        <sz val="11"/>
        <color theme="1"/>
        <rFont val="ＭＳ Ｐゴシック"/>
        <family val="2"/>
        <scheme val="minor"/>
      </rPr>
      <t>Hd</t>
    </r>
    <r>
      <rPr>
        <sz val="11"/>
        <color theme="1"/>
        <rFont val="ＭＳ Ｐゴシック"/>
        <family val="2"/>
        <scheme val="minor"/>
      </rPr>
      <t xml:space="preserve">, </t>
    </r>
    <r>
      <rPr>
        <i/>
        <sz val="11"/>
        <color theme="1"/>
        <rFont val="ＭＳ Ｐゴシック"/>
        <family val="2"/>
        <scheme val="minor"/>
      </rPr>
      <t>B1</t>
    </r>
    <r>
      <rPr>
        <sz val="11"/>
        <color theme="1"/>
        <rFont val="ＭＳ Ｐゴシック"/>
        <family val="2"/>
        <scheme val="minor"/>
      </rPr>
      <t xml:space="preserve"> and </t>
    </r>
    <r>
      <rPr>
        <i/>
        <sz val="11"/>
        <color theme="1"/>
        <rFont val="ＭＳ Ｐゴシック"/>
        <family val="2"/>
        <scheme val="minor"/>
      </rPr>
      <t>B2</t>
    </r>
    <r>
      <rPr>
        <sz val="11"/>
        <color theme="1"/>
        <rFont val="ＭＳ Ｐゴシック"/>
        <family val="2"/>
        <scheme val="minor"/>
      </rPr>
      <t xml:space="preserve"> alleles were estimated based on the genotypes of markers at each QTL. Alleles are indicated in yellow when the genotype and phenotype were consistent, and green indicates an allele estimated by phenotype.</t>
    </r>
  </si>
  <si>
    <t>The LOD peak of QTLs for awn length (top and middle) was observed in markers indicated by red.</t>
  </si>
  <si>
    <t>The first to third columns indicate the chromosome, marker name and position in cM of each marker, respectively.</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76" formatCode="0.00_ "/>
  </numFmts>
  <fonts count="9" x14ac:knownFonts="1">
    <font>
      <sz val="11"/>
      <color theme="1"/>
      <name val="ＭＳ Ｐゴシック"/>
      <family val="2"/>
      <scheme val="minor"/>
    </font>
    <font>
      <sz val="11"/>
      <color rgb="FFFF0000"/>
      <name val="ＭＳ Ｐゴシック"/>
      <family val="2"/>
      <scheme val="minor"/>
    </font>
    <font>
      <sz val="11"/>
      <color rgb="FF000000"/>
      <name val="ＭＳ Ｐゴシック"/>
      <family val="3"/>
      <charset val="128"/>
    </font>
    <font>
      <sz val="11"/>
      <color theme="1"/>
      <name val="ＭＳ Ｐゴシック"/>
      <family val="3"/>
      <charset val="128"/>
      <scheme val="minor"/>
    </font>
    <font>
      <sz val="11"/>
      <name val="ＭＳ Ｐゴシック"/>
      <family val="3"/>
      <charset val="128"/>
    </font>
    <font>
      <b/>
      <sz val="11"/>
      <color theme="1"/>
      <name val="ＭＳ Ｐゴシック"/>
      <family val="2"/>
      <scheme val="minor"/>
    </font>
    <font>
      <i/>
      <sz val="11"/>
      <color theme="1"/>
      <name val="ＭＳ Ｐゴシック"/>
      <family val="2"/>
      <scheme val="minor"/>
    </font>
    <font>
      <sz val="11"/>
      <name val="ＭＳ Ｐゴシック"/>
      <family val="2"/>
      <scheme val="minor"/>
    </font>
    <font>
      <sz val="6"/>
      <name val="ＭＳ Ｐゴシック"/>
      <family val="2"/>
      <scheme val="minor"/>
    </font>
  </fonts>
  <fills count="6">
    <fill>
      <patternFill patternType="none"/>
    </fill>
    <fill>
      <patternFill patternType="gray125"/>
    </fill>
    <fill>
      <patternFill patternType="solid">
        <fgColor rgb="FFFFFF00"/>
        <bgColor indexed="64"/>
      </patternFill>
    </fill>
    <fill>
      <patternFill patternType="solid">
        <fgColor theme="6"/>
        <bgColor indexed="64"/>
      </patternFill>
    </fill>
    <fill>
      <patternFill patternType="solid">
        <fgColor theme="0" tint="-0.14999847407452621"/>
        <bgColor indexed="64"/>
      </patternFill>
    </fill>
    <fill>
      <patternFill patternType="solid">
        <fgColor theme="0" tint="-0.249977111117893"/>
        <bgColor indexed="64"/>
      </patternFill>
    </fill>
  </fills>
  <borders count="2">
    <border>
      <left/>
      <right/>
      <top/>
      <bottom/>
      <diagonal/>
    </border>
    <border>
      <left/>
      <right/>
      <top/>
      <bottom style="thin">
        <color auto="1"/>
      </bottom>
      <diagonal/>
    </border>
  </borders>
  <cellStyleXfs count="1">
    <xf numFmtId="0" fontId="0" fillId="0" borderId="0"/>
  </cellStyleXfs>
  <cellXfs count="20">
    <xf numFmtId="0" fontId="0" fillId="0" borderId="0" xfId="0"/>
    <xf numFmtId="0" fontId="0" fillId="0" borderId="0" xfId="0" applyFill="1"/>
    <xf numFmtId="0" fontId="0" fillId="2" borderId="0" xfId="0" applyFill="1"/>
    <xf numFmtId="0" fontId="0" fillId="3" borderId="0" xfId="0" applyFill="1"/>
    <xf numFmtId="0" fontId="0" fillId="4" borderId="0" xfId="0" applyFill="1"/>
    <xf numFmtId="0" fontId="0" fillId="0" borderId="1" xfId="0" applyBorder="1"/>
    <xf numFmtId="0" fontId="0" fillId="4" borderId="1" xfId="0" applyFill="1" applyBorder="1"/>
    <xf numFmtId="0" fontId="0" fillId="0" borderId="1" xfId="0" applyFill="1" applyBorder="1"/>
    <xf numFmtId="0" fontId="1" fillId="0" borderId="0" xfId="0" applyFont="1" applyFill="1"/>
    <xf numFmtId="176" fontId="2" fillId="0" borderId="0" xfId="0" applyNumberFormat="1" applyFont="1" applyFill="1" applyAlignment="1">
      <alignment vertical="center"/>
    </xf>
    <xf numFmtId="0" fontId="0" fillId="5" borderId="0" xfId="0" applyFill="1"/>
    <xf numFmtId="0" fontId="3" fillId="5" borderId="0" xfId="0" applyFont="1" applyFill="1" applyBorder="1" applyAlignment="1">
      <alignment horizontal="center"/>
    </xf>
    <xf numFmtId="0" fontId="4" fillId="5" borderId="0" xfId="0" applyFont="1" applyFill="1" applyBorder="1" applyAlignment="1">
      <alignment horizontal="center"/>
    </xf>
    <xf numFmtId="0" fontId="7" fillId="0" borderId="0" xfId="0" applyFont="1"/>
    <xf numFmtId="0" fontId="7" fillId="0" borderId="1" xfId="0" applyFont="1" applyFill="1" applyBorder="1"/>
    <xf numFmtId="0" fontId="7" fillId="0" borderId="0" xfId="0" applyFont="1" applyFill="1" applyBorder="1"/>
    <xf numFmtId="0" fontId="0" fillId="0" borderId="0" xfId="0" applyFill="1" applyBorder="1"/>
    <xf numFmtId="49" fontId="0" fillId="0" borderId="0" xfId="0" applyNumberFormat="1" applyFill="1" applyAlignment="1">
      <alignment horizontal="left" wrapText="1"/>
    </xf>
    <xf numFmtId="0" fontId="0" fillId="0" borderId="0" xfId="0" applyFill="1" applyAlignment="1">
      <alignment horizontal="center" wrapText="1"/>
    </xf>
    <xf numFmtId="0" fontId="0" fillId="0" borderId="0" xfId="0" applyAlignment="1">
      <alignment vertical="center"/>
    </xf>
  </cellXfs>
  <cellStyles count="1">
    <cellStyle name="標準" xfId="0" builtinId="0"/>
  </cellStyles>
  <dxfs count="11">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H35"/>
  <sheetViews>
    <sheetView tabSelected="1" workbookViewId="0">
      <pane xSplit="3" ySplit="7" topLeftCell="D29" activePane="bottomRight" state="frozen"/>
      <selection pane="topRight" activeCell="D1" sqref="D1"/>
      <selection pane="bottomLeft" activeCell="A7" sqref="A7"/>
      <selection pane="bottomRight" activeCell="F38" sqref="F38"/>
    </sheetView>
  </sheetViews>
  <sheetFormatPr baseColWidth="12" defaultColWidth="10.83203125" defaultRowHeight="17" x14ac:dyDescent="0"/>
  <cols>
    <col min="1" max="1" width="12.83203125" customWidth="1"/>
    <col min="2" max="2" width="14.83203125" bestFit="1" customWidth="1"/>
    <col min="3" max="3" width="16" customWidth="1"/>
    <col min="4" max="4" width="11.83203125" bestFit="1" customWidth="1"/>
    <col min="165" max="16384" width="10.83203125" style="1"/>
  </cols>
  <sheetData>
    <row r="1" spans="1:164">
      <c r="A1" s="19" t="s">
        <v>201</v>
      </c>
    </row>
    <row r="2" spans="1:164">
      <c r="C2" s="10" t="s">
        <v>186</v>
      </c>
      <c r="D2" s="11" t="s">
        <v>7</v>
      </c>
      <c r="E2" s="11" t="s">
        <v>8</v>
      </c>
      <c r="F2" s="11" t="s">
        <v>9</v>
      </c>
      <c r="G2" s="11" t="s">
        <v>10</v>
      </c>
      <c r="H2" s="11" t="s">
        <v>11</v>
      </c>
      <c r="I2" s="11" t="s">
        <v>12</v>
      </c>
      <c r="J2" s="12" t="s">
        <v>13</v>
      </c>
      <c r="K2" s="11" t="s">
        <v>14</v>
      </c>
      <c r="L2" s="11" t="s">
        <v>15</v>
      </c>
      <c r="M2" s="11" t="s">
        <v>16</v>
      </c>
      <c r="N2" s="11" t="s">
        <v>17</v>
      </c>
      <c r="O2" s="12" t="s">
        <v>18</v>
      </c>
      <c r="P2" s="12" t="s">
        <v>19</v>
      </c>
      <c r="Q2" s="11" t="s">
        <v>20</v>
      </c>
      <c r="R2" s="11" t="s">
        <v>21</v>
      </c>
      <c r="S2" s="12" t="s">
        <v>22</v>
      </c>
      <c r="T2" s="12" t="s">
        <v>23</v>
      </c>
      <c r="U2" s="11" t="s">
        <v>24</v>
      </c>
      <c r="V2" s="11" t="s">
        <v>25</v>
      </c>
      <c r="W2" s="11" t="s">
        <v>26</v>
      </c>
      <c r="X2" s="12" t="s">
        <v>27</v>
      </c>
      <c r="Y2" s="11" t="s">
        <v>28</v>
      </c>
      <c r="Z2" s="12" t="s">
        <v>29</v>
      </c>
      <c r="AA2" s="11" t="s">
        <v>30</v>
      </c>
      <c r="AB2" s="12" t="s">
        <v>31</v>
      </c>
      <c r="AC2" s="12" t="s">
        <v>32</v>
      </c>
      <c r="AD2" s="12" t="s">
        <v>33</v>
      </c>
      <c r="AE2" s="11" t="s">
        <v>34</v>
      </c>
      <c r="AF2" s="11" t="s">
        <v>35</v>
      </c>
      <c r="AG2" s="12" t="s">
        <v>36</v>
      </c>
      <c r="AH2" s="11" t="s">
        <v>37</v>
      </c>
      <c r="AI2" s="11" t="s">
        <v>38</v>
      </c>
      <c r="AJ2" s="11" t="s">
        <v>39</v>
      </c>
      <c r="AK2" s="11" t="s">
        <v>40</v>
      </c>
      <c r="AL2" s="11" t="s">
        <v>41</v>
      </c>
      <c r="AM2" s="11" t="s">
        <v>42</v>
      </c>
      <c r="AN2" s="11" t="s">
        <v>43</v>
      </c>
      <c r="AO2" s="11" t="s">
        <v>44</v>
      </c>
      <c r="AP2" s="11" t="s">
        <v>45</v>
      </c>
      <c r="AQ2" s="12" t="s">
        <v>46</v>
      </c>
      <c r="AR2" s="11" t="s">
        <v>47</v>
      </c>
      <c r="AS2" s="11" t="s">
        <v>48</v>
      </c>
      <c r="AT2" s="11" t="s">
        <v>49</v>
      </c>
      <c r="AU2" s="12" t="s">
        <v>50</v>
      </c>
      <c r="AV2" s="11" t="s">
        <v>51</v>
      </c>
      <c r="AW2" s="12" t="s">
        <v>52</v>
      </c>
      <c r="AX2" s="11" t="s">
        <v>53</v>
      </c>
      <c r="AY2" s="11" t="s">
        <v>54</v>
      </c>
      <c r="AZ2" s="11" t="s">
        <v>55</v>
      </c>
      <c r="BA2" s="11" t="s">
        <v>56</v>
      </c>
      <c r="BB2" s="12" t="s">
        <v>57</v>
      </c>
      <c r="BC2" s="11" t="s">
        <v>58</v>
      </c>
      <c r="BD2" s="12" t="s">
        <v>59</v>
      </c>
      <c r="BE2" s="11" t="s">
        <v>60</v>
      </c>
      <c r="BF2" s="11" t="s">
        <v>61</v>
      </c>
      <c r="BG2" s="11" t="s">
        <v>62</v>
      </c>
      <c r="BH2" s="11" t="s">
        <v>63</v>
      </c>
      <c r="BI2" s="11" t="s">
        <v>64</v>
      </c>
      <c r="BJ2" s="12" t="s">
        <v>65</v>
      </c>
      <c r="BK2" s="12" t="s">
        <v>66</v>
      </c>
      <c r="BL2" s="11" t="s">
        <v>67</v>
      </c>
      <c r="BM2" s="11" t="s">
        <v>68</v>
      </c>
      <c r="BN2" s="11" t="s">
        <v>69</v>
      </c>
      <c r="BO2" s="11" t="s">
        <v>70</v>
      </c>
      <c r="BP2" s="11" t="s">
        <v>71</v>
      </c>
      <c r="BQ2" s="11" t="s">
        <v>72</v>
      </c>
      <c r="BR2" s="11" t="s">
        <v>73</v>
      </c>
      <c r="BS2" s="12" t="s">
        <v>74</v>
      </c>
      <c r="BT2" s="12" t="s">
        <v>75</v>
      </c>
      <c r="BU2" s="12" t="s">
        <v>76</v>
      </c>
      <c r="BV2" s="11" t="s">
        <v>77</v>
      </c>
      <c r="BW2" s="11" t="s">
        <v>78</v>
      </c>
      <c r="BX2" s="11" t="s">
        <v>79</v>
      </c>
      <c r="BY2" s="11" t="s">
        <v>80</v>
      </c>
      <c r="BZ2" s="11" t="s">
        <v>81</v>
      </c>
      <c r="CA2" s="11" t="s">
        <v>82</v>
      </c>
      <c r="CB2" s="11" t="s">
        <v>83</v>
      </c>
      <c r="CC2" s="11" t="s">
        <v>84</v>
      </c>
      <c r="CD2" s="11" t="s">
        <v>85</v>
      </c>
      <c r="CE2" s="11" t="s">
        <v>86</v>
      </c>
      <c r="CF2" s="11" t="s">
        <v>87</v>
      </c>
      <c r="CG2" s="11" t="s">
        <v>88</v>
      </c>
      <c r="CH2" s="11" t="s">
        <v>89</v>
      </c>
      <c r="CI2" s="11" t="s">
        <v>90</v>
      </c>
      <c r="CJ2" s="11" t="s">
        <v>91</v>
      </c>
      <c r="CK2" s="11" t="s">
        <v>92</v>
      </c>
      <c r="CL2" s="11" t="s">
        <v>93</v>
      </c>
      <c r="CM2" s="11" t="s">
        <v>94</v>
      </c>
      <c r="CN2" s="11" t="s">
        <v>95</v>
      </c>
      <c r="CO2" s="11" t="s">
        <v>96</v>
      </c>
      <c r="CP2" s="11" t="s">
        <v>97</v>
      </c>
      <c r="CQ2" s="11" t="s">
        <v>98</v>
      </c>
      <c r="CR2" s="11" t="s">
        <v>99</v>
      </c>
      <c r="CS2" s="11" t="s">
        <v>100</v>
      </c>
      <c r="CT2" s="11" t="s">
        <v>101</v>
      </c>
      <c r="CU2" s="11" t="s">
        <v>102</v>
      </c>
      <c r="CV2" s="11" t="s">
        <v>103</v>
      </c>
      <c r="CW2" s="12" t="s">
        <v>104</v>
      </c>
      <c r="CX2" s="12" t="s">
        <v>105</v>
      </c>
      <c r="CY2" s="12" t="s">
        <v>106</v>
      </c>
      <c r="CZ2" s="11" t="s">
        <v>107</v>
      </c>
      <c r="DA2" s="11" t="s">
        <v>108</v>
      </c>
      <c r="DB2" s="11" t="s">
        <v>109</v>
      </c>
      <c r="DC2" s="11" t="s">
        <v>110</v>
      </c>
      <c r="DD2" s="11" t="s">
        <v>111</v>
      </c>
      <c r="DE2" s="11" t="s">
        <v>112</v>
      </c>
      <c r="DF2" s="11" t="s">
        <v>113</v>
      </c>
      <c r="DG2" s="11" t="s">
        <v>114</v>
      </c>
      <c r="DH2" s="11" t="s">
        <v>115</v>
      </c>
      <c r="DI2" s="11" t="s">
        <v>116</v>
      </c>
      <c r="DJ2" s="11" t="s">
        <v>117</v>
      </c>
      <c r="DK2" s="11" t="s">
        <v>118</v>
      </c>
      <c r="DL2" s="11" t="s">
        <v>119</v>
      </c>
      <c r="DM2" s="11" t="s">
        <v>120</v>
      </c>
      <c r="DN2" s="11" t="s">
        <v>121</v>
      </c>
      <c r="DO2" s="11" t="s">
        <v>122</v>
      </c>
      <c r="DP2" s="11" t="s">
        <v>123</v>
      </c>
      <c r="DQ2" s="11" t="s">
        <v>124</v>
      </c>
      <c r="DR2" s="11" t="s">
        <v>125</v>
      </c>
      <c r="DS2" s="11" t="s">
        <v>126</v>
      </c>
      <c r="DT2" s="11" t="s">
        <v>127</v>
      </c>
      <c r="DU2" s="11" t="s">
        <v>128</v>
      </c>
      <c r="DV2" s="11" t="s">
        <v>129</v>
      </c>
      <c r="DW2" s="11" t="s">
        <v>130</v>
      </c>
      <c r="DX2" s="11" t="s">
        <v>131</v>
      </c>
      <c r="DY2" s="11" t="s">
        <v>132</v>
      </c>
      <c r="DZ2" s="11" t="s">
        <v>133</v>
      </c>
      <c r="EA2" s="11" t="s">
        <v>134</v>
      </c>
      <c r="EB2" s="11" t="s">
        <v>135</v>
      </c>
      <c r="EC2" s="11" t="s">
        <v>136</v>
      </c>
      <c r="ED2" s="11" t="s">
        <v>137</v>
      </c>
      <c r="EE2" s="11" t="s">
        <v>138</v>
      </c>
      <c r="EF2" s="11" t="s">
        <v>139</v>
      </c>
      <c r="EG2" s="11" t="s">
        <v>140</v>
      </c>
      <c r="EH2" s="11" t="s">
        <v>141</v>
      </c>
      <c r="EI2" s="11" t="s">
        <v>142</v>
      </c>
      <c r="EJ2" s="11" t="s">
        <v>143</v>
      </c>
      <c r="EK2" s="11" t="s">
        <v>144</v>
      </c>
      <c r="EL2" s="11" t="s">
        <v>145</v>
      </c>
      <c r="EM2" s="11" t="s">
        <v>146</v>
      </c>
      <c r="EN2" s="11" t="s">
        <v>147</v>
      </c>
      <c r="EO2" s="11" t="s">
        <v>148</v>
      </c>
      <c r="EP2" s="11" t="s">
        <v>149</v>
      </c>
      <c r="EQ2" s="11" t="s">
        <v>150</v>
      </c>
      <c r="ER2" s="11" t="s">
        <v>151</v>
      </c>
      <c r="ES2" s="11" t="s">
        <v>152</v>
      </c>
      <c r="ET2" s="11" t="s">
        <v>153</v>
      </c>
      <c r="EU2" s="11" t="s">
        <v>154</v>
      </c>
      <c r="EV2" s="11" t="s">
        <v>155</v>
      </c>
      <c r="EW2" s="11" t="s">
        <v>156</v>
      </c>
      <c r="EX2" s="11" t="s">
        <v>157</v>
      </c>
      <c r="EY2" s="11" t="s">
        <v>158</v>
      </c>
      <c r="EZ2" s="11" t="s">
        <v>159</v>
      </c>
      <c r="FA2" s="11" t="s">
        <v>160</v>
      </c>
      <c r="FB2" s="11" t="s">
        <v>161</v>
      </c>
      <c r="FC2" s="11" t="s">
        <v>162</v>
      </c>
      <c r="FD2" s="11" t="s">
        <v>163</v>
      </c>
      <c r="FE2" s="11" t="s">
        <v>164</v>
      </c>
      <c r="FF2" s="11" t="s">
        <v>165</v>
      </c>
      <c r="FG2" s="11" t="s">
        <v>166</v>
      </c>
      <c r="FH2" s="11" t="s">
        <v>167</v>
      </c>
    </row>
    <row r="3" spans="1:164">
      <c r="A3" s="1"/>
      <c r="B3" s="18" t="s">
        <v>200</v>
      </c>
      <c r="C3" s="1" t="s">
        <v>198</v>
      </c>
      <c r="D3" s="9">
        <v>59.62</v>
      </c>
      <c r="E3" s="9">
        <v>3.81</v>
      </c>
      <c r="F3" s="9">
        <v>25.97</v>
      </c>
      <c r="G3" s="9">
        <v>2.14</v>
      </c>
      <c r="H3" s="9">
        <v>30.3</v>
      </c>
      <c r="I3" s="9">
        <v>3.75</v>
      </c>
      <c r="J3" s="9">
        <v>1.51</v>
      </c>
      <c r="K3" s="9">
        <v>33.29</v>
      </c>
      <c r="L3" s="9">
        <v>2.93</v>
      </c>
      <c r="M3" s="9">
        <v>29.07</v>
      </c>
      <c r="N3" s="9">
        <v>68.37</v>
      </c>
      <c r="O3" s="9">
        <v>2.7</v>
      </c>
      <c r="P3" s="9">
        <v>43.45</v>
      </c>
      <c r="Q3" s="9">
        <v>65.680000000000007</v>
      </c>
      <c r="R3" s="9">
        <v>53.48</v>
      </c>
      <c r="S3" s="9">
        <v>5.14</v>
      </c>
      <c r="T3" s="9">
        <v>5.07</v>
      </c>
      <c r="U3" s="9">
        <v>22.85</v>
      </c>
      <c r="V3" s="9">
        <v>1.45</v>
      </c>
      <c r="W3" s="9">
        <v>11.57</v>
      </c>
      <c r="X3" s="9">
        <v>5.81</v>
      </c>
      <c r="Y3" s="9">
        <v>8.24</v>
      </c>
      <c r="Z3" s="9">
        <v>2.58</v>
      </c>
      <c r="AA3" s="9">
        <v>8.5299999999999994</v>
      </c>
      <c r="AB3" s="9">
        <v>1.3</v>
      </c>
      <c r="AC3" s="9">
        <v>1.07</v>
      </c>
      <c r="AD3" s="9">
        <v>6.38</v>
      </c>
      <c r="AE3" s="9">
        <v>4.2300000000000004</v>
      </c>
      <c r="AF3" s="9">
        <v>1.77</v>
      </c>
      <c r="AG3" s="9">
        <v>33.479999999999997</v>
      </c>
      <c r="AH3" s="9">
        <v>5.78</v>
      </c>
      <c r="AI3" s="9">
        <v>71.430000000000007</v>
      </c>
      <c r="AJ3" s="9">
        <v>51.05</v>
      </c>
      <c r="AK3" s="9">
        <v>21.33</v>
      </c>
      <c r="AL3" s="9">
        <v>3.82</v>
      </c>
      <c r="AM3" s="9">
        <v>64.48</v>
      </c>
      <c r="AN3" s="9">
        <v>40.770000000000003</v>
      </c>
      <c r="AO3" s="9">
        <v>56.04</v>
      </c>
      <c r="AP3" s="9">
        <v>67.89</v>
      </c>
      <c r="AQ3" s="9">
        <v>1.84</v>
      </c>
      <c r="AR3" s="9">
        <v>2.1800000000000002</v>
      </c>
      <c r="AS3" s="9">
        <v>4.6500000000000004</v>
      </c>
      <c r="AT3" s="9">
        <v>31.65</v>
      </c>
      <c r="AU3" s="9">
        <v>3.36</v>
      </c>
      <c r="AV3" s="9">
        <v>36.36</v>
      </c>
      <c r="AW3" s="9">
        <v>1.95</v>
      </c>
      <c r="AX3" s="9">
        <v>14.68</v>
      </c>
      <c r="AY3" s="9">
        <v>38.700000000000003</v>
      </c>
      <c r="AZ3" s="9">
        <v>44.24</v>
      </c>
      <c r="BA3" s="9">
        <v>21.4</v>
      </c>
      <c r="BB3" s="9">
        <v>0.98</v>
      </c>
      <c r="BC3" s="9">
        <v>1.53</v>
      </c>
      <c r="BD3" s="9">
        <v>31.14</v>
      </c>
      <c r="BE3" s="9">
        <v>1.81</v>
      </c>
      <c r="BF3" s="9">
        <v>30.02</v>
      </c>
      <c r="BG3" s="9">
        <v>13.6</v>
      </c>
      <c r="BH3" s="9">
        <v>60.31</v>
      </c>
      <c r="BI3" s="9">
        <v>1.65</v>
      </c>
      <c r="BJ3" s="9">
        <v>8.64</v>
      </c>
      <c r="BK3" s="9">
        <v>1.59</v>
      </c>
      <c r="BL3" s="9">
        <v>33.46</v>
      </c>
      <c r="BM3" s="9">
        <v>17.190000000000001</v>
      </c>
      <c r="BN3" s="9">
        <v>23.17</v>
      </c>
      <c r="BO3" s="9">
        <v>3.3</v>
      </c>
      <c r="BP3" s="9">
        <v>1.72</v>
      </c>
      <c r="BQ3" s="9">
        <v>36.659999999999997</v>
      </c>
      <c r="BR3" s="9">
        <v>23.97</v>
      </c>
      <c r="BS3" s="9">
        <v>2.2999999999999998</v>
      </c>
      <c r="BT3" s="9">
        <v>6.02</v>
      </c>
      <c r="BU3" s="9">
        <v>6.63</v>
      </c>
      <c r="BV3" s="9">
        <v>1.55</v>
      </c>
      <c r="BW3" s="9">
        <v>3.98</v>
      </c>
      <c r="BX3" s="9">
        <v>1.77</v>
      </c>
      <c r="BY3" s="9">
        <v>8.57</v>
      </c>
      <c r="BZ3" s="9">
        <v>22.22</v>
      </c>
      <c r="CA3" s="9">
        <v>1.36</v>
      </c>
      <c r="CB3" s="9">
        <v>1.47</v>
      </c>
      <c r="CC3" s="9">
        <v>42.21</v>
      </c>
      <c r="CD3" s="9">
        <v>38.81</v>
      </c>
      <c r="CE3" s="9">
        <v>2.67</v>
      </c>
      <c r="CF3" s="9">
        <v>23.4</v>
      </c>
      <c r="CG3" s="9">
        <v>15.56</v>
      </c>
      <c r="CH3" s="9">
        <v>23.57</v>
      </c>
      <c r="CI3" s="9">
        <v>2.02</v>
      </c>
      <c r="CJ3" s="9">
        <v>9.7799999999999994</v>
      </c>
      <c r="CK3" s="9">
        <v>7.61</v>
      </c>
      <c r="CL3" s="9">
        <v>6.08</v>
      </c>
      <c r="CM3" s="9">
        <v>24.13</v>
      </c>
      <c r="CN3" s="9">
        <v>2.38</v>
      </c>
      <c r="CO3" s="9">
        <v>2.2000000000000002</v>
      </c>
      <c r="CP3" s="9">
        <v>38.15</v>
      </c>
      <c r="CQ3" s="9">
        <v>5.33</v>
      </c>
      <c r="CR3" s="9">
        <v>8.35</v>
      </c>
      <c r="CS3" s="9">
        <v>31.19</v>
      </c>
      <c r="CT3" s="9">
        <v>7.23</v>
      </c>
      <c r="CU3" s="9">
        <v>2.4700000000000002</v>
      </c>
      <c r="CV3" s="9">
        <v>2.0099999999999998</v>
      </c>
      <c r="CW3" s="9">
        <v>7.91</v>
      </c>
      <c r="CX3" s="9">
        <v>2.14</v>
      </c>
      <c r="CY3" s="9">
        <v>10.63</v>
      </c>
      <c r="CZ3" s="9">
        <v>8.0299999999999994</v>
      </c>
      <c r="DA3" s="9">
        <v>4.08</v>
      </c>
      <c r="DB3" s="9">
        <v>2.5299999999999998</v>
      </c>
      <c r="DC3" s="9">
        <v>52.14</v>
      </c>
      <c r="DD3" s="9">
        <v>8.24</v>
      </c>
      <c r="DE3" s="9">
        <v>40.33</v>
      </c>
      <c r="DF3" s="9">
        <v>42.83</v>
      </c>
      <c r="DG3" s="9">
        <v>1.98</v>
      </c>
      <c r="DH3" s="9">
        <v>3.17</v>
      </c>
      <c r="DI3" s="9">
        <v>8.85</v>
      </c>
      <c r="DJ3" s="9">
        <v>3.3</v>
      </c>
      <c r="DK3" s="9">
        <v>1.73</v>
      </c>
      <c r="DL3" s="9">
        <v>1.39</v>
      </c>
      <c r="DM3" s="9">
        <v>2.0699999999999998</v>
      </c>
      <c r="DN3" s="9">
        <v>1.68</v>
      </c>
      <c r="DO3" s="9">
        <v>78.42</v>
      </c>
      <c r="DP3" s="9">
        <v>5.86</v>
      </c>
      <c r="DQ3" s="9">
        <v>5.94</v>
      </c>
      <c r="DR3" s="9">
        <v>60.44</v>
      </c>
      <c r="DS3" s="9">
        <v>35.08</v>
      </c>
      <c r="DT3" s="9">
        <v>2.29</v>
      </c>
      <c r="DU3" s="9">
        <v>33.46</v>
      </c>
      <c r="DV3" s="9">
        <v>4.41</v>
      </c>
      <c r="DW3" s="9">
        <v>8.1999999999999993</v>
      </c>
      <c r="DX3" s="9">
        <v>3.37</v>
      </c>
      <c r="DY3" s="9">
        <v>31.76</v>
      </c>
      <c r="DZ3" s="9">
        <v>26.6</v>
      </c>
      <c r="EA3" s="9">
        <v>2.97</v>
      </c>
      <c r="EB3" s="9">
        <v>2.9</v>
      </c>
      <c r="EC3" s="9">
        <v>10.96</v>
      </c>
      <c r="ED3" s="9">
        <v>59.47</v>
      </c>
      <c r="EE3" s="9">
        <v>32.19</v>
      </c>
      <c r="EF3" s="9">
        <v>2.92</v>
      </c>
      <c r="EG3" s="9">
        <v>2.29</v>
      </c>
      <c r="EH3" s="9">
        <v>6.64</v>
      </c>
      <c r="EI3" s="9">
        <v>11.16</v>
      </c>
      <c r="EJ3" s="9">
        <v>4.8</v>
      </c>
      <c r="EK3" s="9">
        <v>6.54</v>
      </c>
      <c r="EL3" s="9">
        <v>32.119999999999997</v>
      </c>
      <c r="EM3" s="9">
        <v>64.53</v>
      </c>
      <c r="EN3" s="9">
        <v>8.6199999999999992</v>
      </c>
      <c r="EO3" s="9">
        <v>67.08</v>
      </c>
      <c r="EP3" s="9">
        <v>9.5</v>
      </c>
      <c r="EQ3" s="9">
        <v>5.17</v>
      </c>
      <c r="ER3" s="9">
        <v>3.13</v>
      </c>
      <c r="ES3" s="9">
        <v>34.92</v>
      </c>
      <c r="ET3" s="9">
        <v>33.69</v>
      </c>
      <c r="EU3" s="9">
        <v>6.56</v>
      </c>
      <c r="EV3" s="9">
        <v>1.64</v>
      </c>
      <c r="EW3" s="9">
        <v>64.63</v>
      </c>
      <c r="EX3" s="9">
        <v>2.33</v>
      </c>
      <c r="EY3" s="9">
        <v>2</v>
      </c>
      <c r="EZ3" s="9">
        <v>61.04</v>
      </c>
      <c r="FA3" s="9">
        <v>2.0099999999999998</v>
      </c>
      <c r="FB3" s="9">
        <v>3.22</v>
      </c>
      <c r="FC3" s="9">
        <v>37.49</v>
      </c>
      <c r="FD3" s="9">
        <v>2.5099999999999998</v>
      </c>
      <c r="FE3" s="9">
        <v>11.99</v>
      </c>
      <c r="FF3" s="9">
        <v>26.46</v>
      </c>
      <c r="FG3" s="9">
        <v>9.19</v>
      </c>
      <c r="FH3" s="9">
        <v>29.34</v>
      </c>
    </row>
    <row r="4" spans="1:164">
      <c r="A4" s="1"/>
      <c r="B4" s="18"/>
      <c r="C4" s="1" t="s">
        <v>199</v>
      </c>
      <c r="D4" s="9">
        <v>70.7</v>
      </c>
      <c r="E4" s="9">
        <v>1.8</v>
      </c>
      <c r="F4" s="9">
        <v>7.61</v>
      </c>
      <c r="G4" s="9">
        <v>1.6</v>
      </c>
      <c r="H4" s="9">
        <v>12.96</v>
      </c>
      <c r="I4" s="9">
        <v>2.83</v>
      </c>
      <c r="J4" s="9">
        <v>2.81</v>
      </c>
      <c r="K4" s="9">
        <v>30.28</v>
      </c>
      <c r="L4" s="9">
        <v>1.95</v>
      </c>
      <c r="M4" s="9">
        <v>23.26</v>
      </c>
      <c r="N4" s="9">
        <v>69.67</v>
      </c>
      <c r="O4" s="9">
        <v>2.5299999999999998</v>
      </c>
      <c r="P4" s="9">
        <v>47.11</v>
      </c>
      <c r="Q4" s="9">
        <v>71.569999999999993</v>
      </c>
      <c r="R4" s="9">
        <v>60.08</v>
      </c>
      <c r="S4" s="9">
        <v>2.3199999999999998</v>
      </c>
      <c r="T4" s="9">
        <v>3.57</v>
      </c>
      <c r="U4" s="9">
        <v>17.22</v>
      </c>
      <c r="V4" s="9">
        <v>1.18</v>
      </c>
      <c r="W4" s="9">
        <v>4.74</v>
      </c>
      <c r="X4" s="9">
        <v>5.32</v>
      </c>
      <c r="Y4" s="9">
        <v>1.89</v>
      </c>
      <c r="Z4" s="9">
        <v>0.9</v>
      </c>
      <c r="AA4" s="9">
        <v>5.62</v>
      </c>
      <c r="AB4" s="9">
        <v>1.36</v>
      </c>
      <c r="AC4" s="9">
        <v>1.04</v>
      </c>
      <c r="AD4" s="9">
        <v>3.07</v>
      </c>
      <c r="AE4" s="9">
        <v>1.71</v>
      </c>
      <c r="AF4" s="9">
        <v>1.76</v>
      </c>
      <c r="AG4" s="9">
        <v>32.31</v>
      </c>
      <c r="AH4" s="9">
        <v>5.23</v>
      </c>
      <c r="AI4" s="9">
        <v>75.97</v>
      </c>
      <c r="AJ4" s="9">
        <v>52.42</v>
      </c>
      <c r="AK4" s="9">
        <v>12.58</v>
      </c>
      <c r="AL4" s="9">
        <v>2.37</v>
      </c>
      <c r="AM4" s="9">
        <v>73.95</v>
      </c>
      <c r="AN4" s="9">
        <v>40.39</v>
      </c>
      <c r="AO4" s="9">
        <v>57.73</v>
      </c>
      <c r="AP4" s="9">
        <v>78.510000000000005</v>
      </c>
      <c r="AQ4" s="9">
        <v>1.7</v>
      </c>
      <c r="AR4" s="9">
        <v>2.57</v>
      </c>
      <c r="AS4" s="9">
        <v>1.4</v>
      </c>
      <c r="AT4" s="9">
        <v>10.65</v>
      </c>
      <c r="AU4" s="9">
        <v>2.96</v>
      </c>
      <c r="AV4" s="9">
        <v>9.85</v>
      </c>
      <c r="AW4" s="9">
        <v>2.11</v>
      </c>
      <c r="AX4" s="9">
        <v>15.56</v>
      </c>
      <c r="AY4" s="9">
        <v>34.96</v>
      </c>
      <c r="AZ4" s="9">
        <v>33.08</v>
      </c>
      <c r="BA4" s="9">
        <v>7.16</v>
      </c>
      <c r="BB4" s="9">
        <v>0.99</v>
      </c>
      <c r="BC4" s="9">
        <v>1.61</v>
      </c>
      <c r="BD4" s="9">
        <v>33.979999999999997</v>
      </c>
      <c r="BE4" s="9">
        <v>1.33</v>
      </c>
      <c r="BF4" s="9">
        <v>30.81</v>
      </c>
      <c r="BG4" s="9">
        <v>1.32</v>
      </c>
      <c r="BH4" s="9">
        <v>69.66</v>
      </c>
      <c r="BI4" s="9">
        <v>1.37</v>
      </c>
      <c r="BJ4" s="9">
        <v>7.75</v>
      </c>
      <c r="BK4" s="9">
        <v>1.39</v>
      </c>
      <c r="BL4" s="9">
        <v>27.65</v>
      </c>
      <c r="BM4" s="9">
        <v>5.8</v>
      </c>
      <c r="BN4" s="9">
        <v>25.05</v>
      </c>
      <c r="BO4" s="9">
        <v>2.33</v>
      </c>
      <c r="BP4" s="9">
        <v>1.59</v>
      </c>
      <c r="BQ4" s="9">
        <v>35.72</v>
      </c>
      <c r="BR4" s="9">
        <v>19.88</v>
      </c>
      <c r="BS4" s="9">
        <v>1.44</v>
      </c>
      <c r="BT4" s="9">
        <v>3.78</v>
      </c>
      <c r="BU4" s="9">
        <v>5.46</v>
      </c>
      <c r="BV4" s="9">
        <v>2.13</v>
      </c>
      <c r="BW4" s="9">
        <v>4.3600000000000003</v>
      </c>
      <c r="BX4" s="9">
        <v>1.84</v>
      </c>
      <c r="BY4" s="9">
        <v>3.36</v>
      </c>
      <c r="BZ4" s="9">
        <v>27.15</v>
      </c>
      <c r="CA4" s="9">
        <v>1.32</v>
      </c>
      <c r="CB4" s="9">
        <v>1.66</v>
      </c>
      <c r="CC4" s="9">
        <v>41.28</v>
      </c>
      <c r="CD4" s="9">
        <v>54.75</v>
      </c>
      <c r="CE4" s="9">
        <v>3.81</v>
      </c>
      <c r="CF4" s="9">
        <v>12.28</v>
      </c>
      <c r="CG4" s="9">
        <v>23.45</v>
      </c>
      <c r="CH4" s="9">
        <v>9.1199999999999992</v>
      </c>
      <c r="CI4" s="9">
        <v>1.62</v>
      </c>
      <c r="CJ4" s="9">
        <v>4.4400000000000004</v>
      </c>
      <c r="CK4" s="9">
        <v>2.04</v>
      </c>
      <c r="CL4" s="9">
        <v>4.37</v>
      </c>
      <c r="CM4" s="9">
        <v>8.34</v>
      </c>
      <c r="CN4" s="9">
        <v>4</v>
      </c>
      <c r="CO4" s="9">
        <v>1.38</v>
      </c>
      <c r="CP4" s="9">
        <v>26.38</v>
      </c>
      <c r="CQ4" s="9">
        <v>1.96</v>
      </c>
      <c r="CR4" s="9">
        <v>2.9</v>
      </c>
      <c r="CS4" s="9">
        <v>14.5</v>
      </c>
      <c r="CT4" s="9">
        <v>3.37</v>
      </c>
      <c r="CU4" s="9">
        <v>2.1</v>
      </c>
      <c r="CV4" s="9">
        <v>3.68</v>
      </c>
      <c r="CW4" s="9">
        <v>4.92</v>
      </c>
      <c r="CX4" s="9">
        <v>4.09</v>
      </c>
      <c r="CY4" s="9">
        <v>6.36</v>
      </c>
      <c r="CZ4" s="9">
        <v>5.86</v>
      </c>
      <c r="DA4" s="9">
        <v>1.77</v>
      </c>
      <c r="DB4" s="9">
        <v>1.54</v>
      </c>
      <c r="DC4" s="9">
        <v>60.47</v>
      </c>
      <c r="DD4" s="9">
        <v>5.23</v>
      </c>
      <c r="DE4" s="9">
        <v>40.909999999999997</v>
      </c>
      <c r="DF4" s="9">
        <v>18.05</v>
      </c>
      <c r="DG4" s="9">
        <v>3.45</v>
      </c>
      <c r="DH4" s="9">
        <v>1.71</v>
      </c>
      <c r="DI4" s="9">
        <v>9.48</v>
      </c>
      <c r="DJ4" s="9">
        <v>2.84</v>
      </c>
      <c r="DK4" s="9">
        <v>1.81</v>
      </c>
      <c r="DL4" s="9">
        <v>1.56</v>
      </c>
      <c r="DM4" s="9">
        <v>1.27</v>
      </c>
      <c r="DN4" s="9">
        <v>2.58</v>
      </c>
      <c r="DO4" s="9">
        <v>81.93</v>
      </c>
      <c r="DP4" s="9">
        <v>4.2</v>
      </c>
      <c r="DQ4" s="9">
        <v>1.95</v>
      </c>
      <c r="DR4" s="9">
        <v>70.290000000000006</v>
      </c>
      <c r="DS4" s="9">
        <v>41.32</v>
      </c>
      <c r="DT4" s="9">
        <v>1.55</v>
      </c>
      <c r="DU4" s="9">
        <v>18.38</v>
      </c>
      <c r="DV4" s="9">
        <v>1.49</v>
      </c>
      <c r="DW4" s="9">
        <v>4.1399999999999997</v>
      </c>
      <c r="DX4" s="9">
        <v>1.49</v>
      </c>
      <c r="DY4" s="9">
        <v>19.23</v>
      </c>
      <c r="DZ4" s="9">
        <v>5.37</v>
      </c>
      <c r="EA4" s="9">
        <v>1.55</v>
      </c>
      <c r="EB4" s="9">
        <v>2.2799999999999998</v>
      </c>
      <c r="EC4" s="9">
        <v>2.46</v>
      </c>
      <c r="ED4" s="9">
        <v>62.95</v>
      </c>
      <c r="EE4" s="9">
        <v>29.68</v>
      </c>
      <c r="EF4" s="9">
        <v>4</v>
      </c>
      <c r="EG4" s="9">
        <v>1.32</v>
      </c>
      <c r="EH4" s="9">
        <v>3.97</v>
      </c>
      <c r="EI4" s="9">
        <v>4.16</v>
      </c>
      <c r="EJ4" s="9">
        <v>2.8</v>
      </c>
      <c r="EK4" s="9">
        <v>2.83</v>
      </c>
      <c r="EL4" s="9">
        <v>35.130000000000003</v>
      </c>
      <c r="EM4" s="9">
        <v>73.06</v>
      </c>
      <c r="EN4" s="9">
        <v>7.88</v>
      </c>
      <c r="EO4" s="9">
        <v>77.540000000000006</v>
      </c>
      <c r="EP4" s="9">
        <v>2.2400000000000002</v>
      </c>
      <c r="EQ4" s="9">
        <v>1.1499999999999999</v>
      </c>
      <c r="ER4" s="9">
        <v>1.85</v>
      </c>
      <c r="ES4" s="9">
        <v>46.71</v>
      </c>
      <c r="ET4" s="9">
        <v>17</v>
      </c>
      <c r="EU4" s="9">
        <v>4.41</v>
      </c>
      <c r="EV4" s="9">
        <v>2.46</v>
      </c>
      <c r="EW4" s="9">
        <v>78.69</v>
      </c>
      <c r="EX4" s="9">
        <v>4.0599999999999996</v>
      </c>
      <c r="EY4" s="9">
        <v>2.17</v>
      </c>
      <c r="EZ4" s="9">
        <v>65.150000000000006</v>
      </c>
      <c r="FA4" s="9">
        <v>1.67</v>
      </c>
      <c r="FB4" s="9">
        <v>4.24</v>
      </c>
      <c r="FC4" s="9">
        <v>23.62</v>
      </c>
      <c r="FD4" s="9">
        <v>3</v>
      </c>
      <c r="FE4" s="9">
        <v>6.25</v>
      </c>
      <c r="FF4" s="9">
        <v>6.22</v>
      </c>
      <c r="FG4" s="9">
        <v>8.85</v>
      </c>
      <c r="FH4" s="9">
        <v>28.62</v>
      </c>
    </row>
    <row r="5" spans="1:164">
      <c r="A5" s="1"/>
      <c r="B5" s="1"/>
      <c r="C5" s="1" t="s">
        <v>187</v>
      </c>
      <c r="D5" s="2" t="s">
        <v>1</v>
      </c>
      <c r="E5" s="2" t="s">
        <v>1</v>
      </c>
      <c r="F5" s="2" t="s">
        <v>1</v>
      </c>
      <c r="G5" s="2" t="s">
        <v>2</v>
      </c>
      <c r="H5" s="2" t="s">
        <v>1</v>
      </c>
      <c r="I5" s="2" t="s">
        <v>2</v>
      </c>
      <c r="J5" s="2" t="s">
        <v>2</v>
      </c>
      <c r="K5" s="3" t="s">
        <v>1</v>
      </c>
      <c r="L5" s="2" t="s">
        <v>2</v>
      </c>
      <c r="M5" s="2" t="s">
        <v>1</v>
      </c>
      <c r="N5" s="2" t="s">
        <v>1</v>
      </c>
      <c r="O5" s="2" t="s">
        <v>2</v>
      </c>
      <c r="P5" s="2" t="s">
        <v>2</v>
      </c>
      <c r="Q5" s="2" t="s">
        <v>1</v>
      </c>
      <c r="R5" s="2" t="s">
        <v>1</v>
      </c>
      <c r="S5" s="2" t="s">
        <v>2</v>
      </c>
      <c r="T5" s="2" t="s">
        <v>2</v>
      </c>
      <c r="U5" s="2" t="s">
        <v>1</v>
      </c>
      <c r="V5" s="2" t="s">
        <v>1</v>
      </c>
      <c r="W5" s="2" t="s">
        <v>2</v>
      </c>
      <c r="X5" s="2" t="s">
        <v>2</v>
      </c>
      <c r="Y5" s="2" t="s">
        <v>1</v>
      </c>
      <c r="Z5" s="2" t="s">
        <v>2</v>
      </c>
      <c r="AA5" s="2" t="s">
        <v>2</v>
      </c>
      <c r="AB5" s="2" t="s">
        <v>2</v>
      </c>
      <c r="AC5" s="2" t="s">
        <v>2</v>
      </c>
      <c r="AD5" s="2" t="s">
        <v>2</v>
      </c>
      <c r="AE5" s="2" t="s">
        <v>1</v>
      </c>
      <c r="AF5" s="2" t="s">
        <v>2</v>
      </c>
      <c r="AG5" s="2" t="s">
        <v>2</v>
      </c>
      <c r="AH5" s="2" t="s">
        <v>2</v>
      </c>
      <c r="AI5" s="2" t="s">
        <v>1</v>
      </c>
      <c r="AJ5" s="2" t="s">
        <v>1</v>
      </c>
      <c r="AK5" s="2" t="s">
        <v>2</v>
      </c>
      <c r="AL5" s="2" t="s">
        <v>2</v>
      </c>
      <c r="AM5" s="2" t="s">
        <v>1</v>
      </c>
      <c r="AN5" s="2" t="s">
        <v>1</v>
      </c>
      <c r="AO5" s="2" t="s">
        <v>1</v>
      </c>
      <c r="AP5" s="2" t="s">
        <v>1</v>
      </c>
      <c r="AQ5" s="2" t="s">
        <v>2</v>
      </c>
      <c r="AR5" s="3" t="s">
        <v>2</v>
      </c>
      <c r="AS5" s="2" t="s">
        <v>1</v>
      </c>
      <c r="AT5" s="2" t="s">
        <v>1</v>
      </c>
      <c r="AU5" s="2" t="s">
        <v>2</v>
      </c>
      <c r="AV5" s="2" t="s">
        <v>1</v>
      </c>
      <c r="AW5" s="2" t="s">
        <v>2</v>
      </c>
      <c r="AX5" s="2" t="s">
        <v>1</v>
      </c>
      <c r="AY5" s="2" t="s">
        <v>1</v>
      </c>
      <c r="AZ5" s="2" t="s">
        <v>1</v>
      </c>
      <c r="BA5" s="2" t="s">
        <v>1</v>
      </c>
      <c r="BB5" s="2" t="s">
        <v>2</v>
      </c>
      <c r="BC5" s="2" t="s">
        <v>2</v>
      </c>
      <c r="BD5" s="2" t="s">
        <v>2</v>
      </c>
      <c r="BE5" s="2" t="s">
        <v>1</v>
      </c>
      <c r="BF5" s="2" t="s">
        <v>1</v>
      </c>
      <c r="BG5" s="2" t="s">
        <v>1</v>
      </c>
      <c r="BH5" s="2" t="s">
        <v>1</v>
      </c>
      <c r="BI5" s="2" t="s">
        <v>2</v>
      </c>
      <c r="BJ5" s="2" t="s">
        <v>2</v>
      </c>
      <c r="BK5" s="3" t="s">
        <v>1</v>
      </c>
      <c r="BL5" s="2" t="s">
        <v>1</v>
      </c>
      <c r="BM5" s="2" t="s">
        <v>1</v>
      </c>
      <c r="BN5" s="3" t="s">
        <v>2</v>
      </c>
      <c r="BO5" s="2" t="s">
        <v>2</v>
      </c>
      <c r="BP5" s="2" t="s">
        <v>2</v>
      </c>
      <c r="BQ5" s="2" t="s">
        <v>1</v>
      </c>
      <c r="BR5" s="2" t="s">
        <v>2</v>
      </c>
      <c r="BS5" s="2" t="s">
        <v>2</v>
      </c>
      <c r="BT5" s="2" t="s">
        <v>2</v>
      </c>
      <c r="BU5" s="2" t="s">
        <v>2</v>
      </c>
      <c r="BV5" s="2" t="s">
        <v>2</v>
      </c>
      <c r="BW5" s="2" t="s">
        <v>2</v>
      </c>
      <c r="BX5" s="2" t="s">
        <v>2</v>
      </c>
      <c r="BY5" s="2" t="s">
        <v>1</v>
      </c>
      <c r="BZ5" s="2" t="s">
        <v>2</v>
      </c>
      <c r="CA5" s="2" t="s">
        <v>1</v>
      </c>
      <c r="CB5" s="2" t="s">
        <v>2</v>
      </c>
      <c r="CC5" s="2" t="s">
        <v>1</v>
      </c>
      <c r="CD5" s="2" t="s">
        <v>1</v>
      </c>
      <c r="CE5" s="2" t="s">
        <v>2</v>
      </c>
      <c r="CF5" s="2" t="s">
        <v>1</v>
      </c>
      <c r="CG5" s="2" t="s">
        <v>2</v>
      </c>
      <c r="CH5" s="2" t="s">
        <v>1</v>
      </c>
      <c r="CI5" s="2" t="s">
        <v>2</v>
      </c>
      <c r="CJ5" s="2" t="s">
        <v>2</v>
      </c>
      <c r="CK5" s="2" t="s">
        <v>1</v>
      </c>
      <c r="CL5" s="2" t="s">
        <v>2</v>
      </c>
      <c r="CM5" s="3" t="s">
        <v>1</v>
      </c>
      <c r="CN5" s="2" t="s">
        <v>2</v>
      </c>
      <c r="CO5" s="2" t="s">
        <v>1</v>
      </c>
      <c r="CP5" s="2" t="s">
        <v>1</v>
      </c>
      <c r="CQ5" s="2" t="s">
        <v>1</v>
      </c>
      <c r="CR5" s="2" t="s">
        <v>2</v>
      </c>
      <c r="CS5" s="2" t="s">
        <v>1</v>
      </c>
      <c r="CT5" s="2" t="s">
        <v>1</v>
      </c>
      <c r="CU5" s="2" t="s">
        <v>2</v>
      </c>
      <c r="CV5" s="2" t="s">
        <v>2</v>
      </c>
      <c r="CW5" s="2" t="s">
        <v>2</v>
      </c>
      <c r="CX5" s="2" t="s">
        <v>2</v>
      </c>
      <c r="CY5" s="2" t="s">
        <v>2</v>
      </c>
      <c r="CZ5" s="2" t="s">
        <v>2</v>
      </c>
      <c r="DA5" s="2" t="s">
        <v>1</v>
      </c>
      <c r="DB5" s="2" t="s">
        <v>1</v>
      </c>
      <c r="DC5" s="2" t="s">
        <v>1</v>
      </c>
      <c r="DD5" s="2" t="s">
        <v>2</v>
      </c>
      <c r="DE5" s="2" t="s">
        <v>2</v>
      </c>
      <c r="DF5" s="2" t="s">
        <v>1</v>
      </c>
      <c r="DG5" s="2" t="s">
        <v>2</v>
      </c>
      <c r="DH5" s="2" t="s">
        <v>2</v>
      </c>
      <c r="DI5" s="2" t="s">
        <v>2</v>
      </c>
      <c r="DJ5" s="2" t="s">
        <v>2</v>
      </c>
      <c r="DK5" s="2" t="s">
        <v>2</v>
      </c>
      <c r="DL5" s="2" t="s">
        <v>2</v>
      </c>
      <c r="DM5" s="2" t="s">
        <v>2</v>
      </c>
      <c r="DN5" s="2" t="s">
        <v>2</v>
      </c>
      <c r="DO5" s="2" t="s">
        <v>1</v>
      </c>
      <c r="DP5" s="2" t="s">
        <v>2</v>
      </c>
      <c r="DQ5" s="2" t="s">
        <v>1</v>
      </c>
      <c r="DR5" s="3" t="s">
        <v>1</v>
      </c>
      <c r="DS5" s="2" t="s">
        <v>1</v>
      </c>
      <c r="DT5" s="2" t="s">
        <v>1</v>
      </c>
      <c r="DU5" s="2" t="s">
        <v>1</v>
      </c>
      <c r="DV5" s="2" t="s">
        <v>1</v>
      </c>
      <c r="DW5" s="2" t="s">
        <v>2</v>
      </c>
      <c r="DX5" s="2" t="s">
        <v>1</v>
      </c>
      <c r="DY5" s="2" t="s">
        <v>1</v>
      </c>
      <c r="DZ5" s="2" t="s">
        <v>1</v>
      </c>
      <c r="EA5" s="2" t="s">
        <v>2</v>
      </c>
      <c r="EB5" s="2" t="s">
        <v>2</v>
      </c>
      <c r="EC5" s="2" t="s">
        <v>1</v>
      </c>
      <c r="ED5" s="2" t="s">
        <v>1</v>
      </c>
      <c r="EE5" s="2" t="s">
        <v>2</v>
      </c>
      <c r="EF5" s="3" t="s">
        <v>2</v>
      </c>
      <c r="EG5" s="2" t="s">
        <v>2</v>
      </c>
      <c r="EH5" s="2" t="s">
        <v>1</v>
      </c>
      <c r="EI5" s="2" t="s">
        <v>2</v>
      </c>
      <c r="EJ5" s="2" t="s">
        <v>1</v>
      </c>
      <c r="EK5" s="2" t="s">
        <v>2</v>
      </c>
      <c r="EL5" s="2" t="s">
        <v>1</v>
      </c>
      <c r="EM5" s="2" t="s">
        <v>1</v>
      </c>
      <c r="EN5" s="2" t="s">
        <v>2</v>
      </c>
      <c r="EO5" s="2" t="s">
        <v>1</v>
      </c>
      <c r="EP5" s="2" t="s">
        <v>1</v>
      </c>
      <c r="EQ5" s="2" t="s">
        <v>1</v>
      </c>
      <c r="ER5" s="2" t="s">
        <v>1</v>
      </c>
      <c r="ES5" s="2" t="s">
        <v>1</v>
      </c>
      <c r="ET5" s="2" t="s">
        <v>1</v>
      </c>
      <c r="EU5" s="2" t="s">
        <v>1</v>
      </c>
      <c r="EV5" s="2" t="s">
        <v>2</v>
      </c>
      <c r="EW5" s="2" t="s">
        <v>1</v>
      </c>
      <c r="EX5" s="2" t="s">
        <v>2</v>
      </c>
      <c r="EY5" s="2" t="s">
        <v>2</v>
      </c>
      <c r="EZ5" s="2" t="s">
        <v>1</v>
      </c>
      <c r="FA5" s="2" t="s">
        <v>2</v>
      </c>
      <c r="FB5" s="2" t="s">
        <v>2</v>
      </c>
      <c r="FC5" s="3" t="s">
        <v>1</v>
      </c>
      <c r="FD5" s="2" t="s">
        <v>2</v>
      </c>
      <c r="FE5" s="2" t="s">
        <v>2</v>
      </c>
      <c r="FF5" s="2" t="s">
        <v>1</v>
      </c>
      <c r="FG5" s="2" t="s">
        <v>2</v>
      </c>
      <c r="FH5" s="2" t="s">
        <v>2</v>
      </c>
    </row>
    <row r="6" spans="1:164">
      <c r="A6" s="1"/>
      <c r="B6" s="1"/>
      <c r="C6" s="1" t="s">
        <v>188</v>
      </c>
      <c r="D6" s="3" t="s">
        <v>1</v>
      </c>
      <c r="E6" s="2" t="s">
        <v>4</v>
      </c>
      <c r="F6" s="2" t="s">
        <v>4</v>
      </c>
      <c r="G6" s="2" t="s">
        <v>4</v>
      </c>
      <c r="H6" s="2" t="s">
        <v>1</v>
      </c>
      <c r="I6" s="2" t="s">
        <v>4</v>
      </c>
      <c r="J6" s="2" t="s">
        <v>1</v>
      </c>
      <c r="K6" s="3" t="s">
        <v>1</v>
      </c>
      <c r="L6" s="3" t="s">
        <v>1</v>
      </c>
      <c r="M6" s="3" t="s">
        <v>1</v>
      </c>
      <c r="N6" s="2" t="s">
        <v>1</v>
      </c>
      <c r="O6" s="2" t="s">
        <v>1</v>
      </c>
      <c r="P6" s="2" t="s">
        <v>1</v>
      </c>
      <c r="Q6" s="2" t="s">
        <v>1</v>
      </c>
      <c r="R6" s="3" t="s">
        <v>1</v>
      </c>
      <c r="S6" s="2" t="s">
        <v>4</v>
      </c>
      <c r="T6" s="2" t="s">
        <v>4</v>
      </c>
      <c r="U6" s="2" t="s">
        <v>1</v>
      </c>
      <c r="V6" s="3" t="s">
        <v>4</v>
      </c>
      <c r="W6" s="3" t="s">
        <v>4</v>
      </c>
      <c r="X6" s="2" t="s">
        <v>1</v>
      </c>
      <c r="Y6" s="2" t="s">
        <v>4</v>
      </c>
      <c r="Z6" s="2" t="s">
        <v>4</v>
      </c>
      <c r="AA6" s="2" t="s">
        <v>4</v>
      </c>
      <c r="AB6" s="3" t="s">
        <v>4</v>
      </c>
      <c r="AC6" s="2" t="s">
        <v>4</v>
      </c>
      <c r="AD6" s="2" t="s">
        <v>4</v>
      </c>
      <c r="AE6" s="2" t="s">
        <v>4</v>
      </c>
      <c r="AF6" s="2" t="s">
        <v>4</v>
      </c>
      <c r="AG6" s="3" t="s">
        <v>1</v>
      </c>
      <c r="AH6" s="2" t="s">
        <v>4</v>
      </c>
      <c r="AI6" s="2" t="s">
        <v>1</v>
      </c>
      <c r="AJ6" s="2" t="s">
        <v>1</v>
      </c>
      <c r="AK6" s="2" t="s">
        <v>4</v>
      </c>
      <c r="AL6" s="2" t="s">
        <v>4</v>
      </c>
      <c r="AM6" s="3" t="s">
        <v>1</v>
      </c>
      <c r="AN6" s="2" t="s">
        <v>1</v>
      </c>
      <c r="AO6" s="2" t="s">
        <v>1</v>
      </c>
      <c r="AP6" s="2" t="s">
        <v>1</v>
      </c>
      <c r="AQ6" s="2" t="s">
        <v>4</v>
      </c>
      <c r="AR6" s="2" t="s">
        <v>1</v>
      </c>
      <c r="AS6" s="3" t="s">
        <v>4</v>
      </c>
      <c r="AT6" s="2" t="s">
        <v>4</v>
      </c>
      <c r="AU6" s="2" t="s">
        <v>1</v>
      </c>
      <c r="AV6" s="2" t="s">
        <v>1</v>
      </c>
      <c r="AW6" s="2" t="s">
        <v>1</v>
      </c>
      <c r="AX6" s="2" t="s">
        <v>4</v>
      </c>
      <c r="AY6" s="2" t="s">
        <v>1</v>
      </c>
      <c r="AZ6" s="2" t="s">
        <v>4</v>
      </c>
      <c r="BA6" s="2" t="s">
        <v>4</v>
      </c>
      <c r="BB6" s="2" t="s">
        <v>4</v>
      </c>
      <c r="BC6" s="2" t="s">
        <v>4</v>
      </c>
      <c r="BD6" s="2" t="s">
        <v>1</v>
      </c>
      <c r="BE6" s="2" t="s">
        <v>4</v>
      </c>
      <c r="BF6" s="2" t="s">
        <v>1</v>
      </c>
      <c r="BG6" s="2" t="s">
        <v>4</v>
      </c>
      <c r="BH6" s="2" t="s">
        <v>1</v>
      </c>
      <c r="BI6" s="2" t="s">
        <v>4</v>
      </c>
      <c r="BJ6" s="2" t="s">
        <v>4</v>
      </c>
      <c r="BK6" s="3" t="s">
        <v>4</v>
      </c>
      <c r="BL6" s="2" t="s">
        <v>1</v>
      </c>
      <c r="BM6" s="2" t="s">
        <v>4</v>
      </c>
      <c r="BN6" s="2" t="s">
        <v>1</v>
      </c>
      <c r="BO6" s="2" t="s">
        <v>4</v>
      </c>
      <c r="BP6" s="2" t="s">
        <v>4</v>
      </c>
      <c r="BQ6" s="2" t="s">
        <v>1</v>
      </c>
      <c r="BR6" s="2" t="s">
        <v>1</v>
      </c>
      <c r="BS6" s="2" t="s">
        <v>4</v>
      </c>
      <c r="BT6" s="2" t="s">
        <v>4</v>
      </c>
      <c r="BU6" s="2" t="s">
        <v>1</v>
      </c>
      <c r="BV6" s="2" t="s">
        <v>4</v>
      </c>
      <c r="BW6" s="2" t="s">
        <v>1</v>
      </c>
      <c r="BX6" s="2" t="s">
        <v>4</v>
      </c>
      <c r="BY6" s="2" t="s">
        <v>4</v>
      </c>
      <c r="BZ6" s="2" t="s">
        <v>1</v>
      </c>
      <c r="CA6" s="2" t="s">
        <v>4</v>
      </c>
      <c r="CB6" s="2" t="s">
        <v>4</v>
      </c>
      <c r="CC6" s="3" t="s">
        <v>1</v>
      </c>
      <c r="CD6" s="2" t="s">
        <v>1</v>
      </c>
      <c r="CE6" s="2" t="s">
        <v>1</v>
      </c>
      <c r="CF6" s="2" t="s">
        <v>4</v>
      </c>
      <c r="CG6" s="2" t="s">
        <v>1</v>
      </c>
      <c r="CH6" s="2" t="s">
        <v>4</v>
      </c>
      <c r="CI6" s="2" t="s">
        <v>4</v>
      </c>
      <c r="CJ6" s="2" t="s">
        <v>4</v>
      </c>
      <c r="CK6" s="2" t="s">
        <v>4</v>
      </c>
      <c r="CL6" s="2" t="s">
        <v>4</v>
      </c>
      <c r="CM6" s="2" t="s">
        <v>1</v>
      </c>
      <c r="CN6" s="2" t="s">
        <v>1</v>
      </c>
      <c r="CO6" s="2" t="s">
        <v>4</v>
      </c>
      <c r="CP6" s="2" t="s">
        <v>1</v>
      </c>
      <c r="CQ6" s="3" t="s">
        <v>4</v>
      </c>
      <c r="CR6" s="2" t="s">
        <v>4</v>
      </c>
      <c r="CS6" s="2" t="s">
        <v>1</v>
      </c>
      <c r="CT6" s="2" t="s">
        <v>4</v>
      </c>
      <c r="CU6" s="2" t="s">
        <v>4</v>
      </c>
      <c r="CV6" s="2" t="s">
        <v>1</v>
      </c>
      <c r="CW6" s="2" t="s">
        <v>4</v>
      </c>
      <c r="CX6" s="3" t="s">
        <v>1</v>
      </c>
      <c r="CY6" s="2" t="s">
        <v>4</v>
      </c>
      <c r="CZ6" s="2" t="s">
        <v>4</v>
      </c>
      <c r="DA6" s="2" t="s">
        <v>4</v>
      </c>
      <c r="DB6" s="3" t="s">
        <v>4</v>
      </c>
      <c r="DC6" s="2" t="s">
        <v>1</v>
      </c>
      <c r="DD6" s="2" t="s">
        <v>4</v>
      </c>
      <c r="DE6" s="2" t="s">
        <v>1</v>
      </c>
      <c r="DF6" s="2" t="s">
        <v>4</v>
      </c>
      <c r="DG6" s="2" t="s">
        <v>1</v>
      </c>
      <c r="DH6" s="2" t="s">
        <v>4</v>
      </c>
      <c r="DI6" s="2" t="s">
        <v>1</v>
      </c>
      <c r="DJ6" s="2" t="s">
        <v>4</v>
      </c>
      <c r="DK6" s="2" t="s">
        <v>4</v>
      </c>
      <c r="DL6" s="2" t="s">
        <v>4</v>
      </c>
      <c r="DM6" s="2" t="s">
        <v>4</v>
      </c>
      <c r="DN6" s="2" t="s">
        <v>1</v>
      </c>
      <c r="DO6" s="2" t="s">
        <v>1</v>
      </c>
      <c r="DP6" s="2" t="s">
        <v>4</v>
      </c>
      <c r="DQ6" s="2" t="s">
        <v>4</v>
      </c>
      <c r="DR6" s="2" t="s">
        <v>1</v>
      </c>
      <c r="DS6" s="2" t="s">
        <v>1</v>
      </c>
      <c r="DT6" s="3" t="s">
        <v>4</v>
      </c>
      <c r="DU6" s="2" t="s">
        <v>4</v>
      </c>
      <c r="DV6" s="2" t="s">
        <v>4</v>
      </c>
      <c r="DW6" s="2" t="s">
        <v>4</v>
      </c>
      <c r="DX6" s="3" t="s">
        <v>4</v>
      </c>
      <c r="DY6" s="2" t="s">
        <v>4</v>
      </c>
      <c r="DZ6" s="2" t="s">
        <v>4</v>
      </c>
      <c r="EA6" s="2" t="s">
        <v>4</v>
      </c>
      <c r="EB6" s="2" t="s">
        <v>4</v>
      </c>
      <c r="EC6" s="2" t="s">
        <v>4</v>
      </c>
      <c r="ED6" s="2" t="s">
        <v>1</v>
      </c>
      <c r="EE6" s="2" t="s">
        <v>1</v>
      </c>
      <c r="EF6" s="2" t="s">
        <v>1</v>
      </c>
      <c r="EG6" s="2" t="s">
        <v>4</v>
      </c>
      <c r="EH6" s="2" t="s">
        <v>4</v>
      </c>
      <c r="EI6" s="2" t="s">
        <v>4</v>
      </c>
      <c r="EJ6" s="2" t="s">
        <v>4</v>
      </c>
      <c r="EK6" s="2" t="s">
        <v>4</v>
      </c>
      <c r="EL6" s="2" t="s">
        <v>1</v>
      </c>
      <c r="EM6" s="2" t="s">
        <v>1</v>
      </c>
      <c r="EN6" s="2" t="s">
        <v>1</v>
      </c>
      <c r="EO6" s="2" t="s">
        <v>1</v>
      </c>
      <c r="EP6" s="2" t="s">
        <v>4</v>
      </c>
      <c r="EQ6" s="2" t="s">
        <v>4</v>
      </c>
      <c r="ER6" s="2" t="s">
        <v>4</v>
      </c>
      <c r="ES6" s="2" t="s">
        <v>1</v>
      </c>
      <c r="ET6" s="2" t="s">
        <v>1</v>
      </c>
      <c r="EU6" s="2" t="s">
        <v>4</v>
      </c>
      <c r="EV6" s="2" t="s">
        <v>1</v>
      </c>
      <c r="EW6" s="2" t="s">
        <v>1</v>
      </c>
      <c r="EX6" s="2" t="s">
        <v>1</v>
      </c>
      <c r="EY6" s="2" t="s">
        <v>4</v>
      </c>
      <c r="EZ6" s="2" t="s">
        <v>1</v>
      </c>
      <c r="FA6" s="2" t="s">
        <v>4</v>
      </c>
      <c r="FB6" s="2" t="s">
        <v>1</v>
      </c>
      <c r="FC6" s="2" t="s">
        <v>1</v>
      </c>
      <c r="FD6" s="2" t="s">
        <v>1</v>
      </c>
      <c r="FE6" s="2" t="s">
        <v>4</v>
      </c>
      <c r="FF6" s="2" t="s">
        <v>4</v>
      </c>
      <c r="FG6" s="2" t="s">
        <v>4</v>
      </c>
      <c r="FH6" s="2" t="s">
        <v>4</v>
      </c>
    </row>
    <row r="7" spans="1:164">
      <c r="A7" s="1"/>
      <c r="B7" s="1"/>
      <c r="C7" s="1" t="s">
        <v>189</v>
      </c>
      <c r="D7" s="2" t="s">
        <v>1</v>
      </c>
      <c r="E7" s="2" t="s">
        <v>6</v>
      </c>
      <c r="F7" s="2" t="s">
        <v>1</v>
      </c>
      <c r="G7" s="2" t="s">
        <v>6</v>
      </c>
      <c r="H7" s="2" t="s">
        <v>6</v>
      </c>
      <c r="I7" s="2" t="s">
        <v>6</v>
      </c>
      <c r="J7" s="2" t="s">
        <v>6</v>
      </c>
      <c r="K7" s="2" t="s">
        <v>6</v>
      </c>
      <c r="L7" s="2" t="s">
        <v>6</v>
      </c>
      <c r="M7" s="2" t="s">
        <v>6</v>
      </c>
      <c r="N7" s="2" t="s">
        <v>1</v>
      </c>
      <c r="O7" s="2" t="s">
        <v>6</v>
      </c>
      <c r="P7" s="2" t="s">
        <v>1</v>
      </c>
      <c r="Q7" s="2" t="s">
        <v>1</v>
      </c>
      <c r="R7" s="2" t="s">
        <v>1</v>
      </c>
      <c r="S7" s="2" t="s">
        <v>1</v>
      </c>
      <c r="T7" s="2" t="s">
        <v>1</v>
      </c>
      <c r="U7" s="2" t="s">
        <v>6</v>
      </c>
      <c r="V7" s="2" t="s">
        <v>6</v>
      </c>
      <c r="W7" s="2" t="s">
        <v>1</v>
      </c>
      <c r="X7" s="2" t="s">
        <v>6</v>
      </c>
      <c r="Y7" s="2" t="s">
        <v>6</v>
      </c>
      <c r="Z7" s="2" t="s">
        <v>6</v>
      </c>
      <c r="AA7" s="2" t="s">
        <v>1</v>
      </c>
      <c r="AB7" s="2" t="s">
        <v>6</v>
      </c>
      <c r="AC7" s="2" t="s">
        <v>6</v>
      </c>
      <c r="AD7" s="2" t="s">
        <v>1</v>
      </c>
      <c r="AE7" s="2" t="s">
        <v>6</v>
      </c>
      <c r="AF7" s="2" t="s">
        <v>6</v>
      </c>
      <c r="AG7" s="2" t="s">
        <v>1</v>
      </c>
      <c r="AH7" s="2" t="s">
        <v>1</v>
      </c>
      <c r="AI7" s="2" t="s">
        <v>1</v>
      </c>
      <c r="AJ7" s="2" t="s">
        <v>1</v>
      </c>
      <c r="AK7" s="2" t="s">
        <v>1</v>
      </c>
      <c r="AL7" s="2" t="s">
        <v>1</v>
      </c>
      <c r="AM7" s="2" t="s">
        <v>1</v>
      </c>
      <c r="AN7" s="2" t="s">
        <v>6</v>
      </c>
      <c r="AO7" s="2" t="s">
        <v>6</v>
      </c>
      <c r="AP7" s="3" t="s">
        <v>1</v>
      </c>
      <c r="AQ7" s="2" t="s">
        <v>6</v>
      </c>
      <c r="AR7" s="2" t="s">
        <v>6</v>
      </c>
      <c r="AS7" s="2" t="s">
        <v>6</v>
      </c>
      <c r="AT7" s="2" t="s">
        <v>1</v>
      </c>
      <c r="AU7" s="2" t="s">
        <v>6</v>
      </c>
      <c r="AV7" s="2" t="s">
        <v>6</v>
      </c>
      <c r="AW7" s="2" t="s">
        <v>6</v>
      </c>
      <c r="AX7" s="2" t="s">
        <v>1</v>
      </c>
      <c r="AY7" s="2" t="s">
        <v>6</v>
      </c>
      <c r="AZ7" s="2" t="s">
        <v>1</v>
      </c>
      <c r="BA7" s="2" t="s">
        <v>1</v>
      </c>
      <c r="BB7" s="2" t="s">
        <v>6</v>
      </c>
      <c r="BC7" s="2" t="s">
        <v>6</v>
      </c>
      <c r="BD7" s="2" t="s">
        <v>1</v>
      </c>
      <c r="BE7" s="2" t="s">
        <v>6</v>
      </c>
      <c r="BF7" s="2" t="s">
        <v>6</v>
      </c>
      <c r="BG7" s="2" t="s">
        <v>6</v>
      </c>
      <c r="BH7" s="2" t="s">
        <v>1</v>
      </c>
      <c r="BI7" s="2" t="s">
        <v>6</v>
      </c>
      <c r="BJ7" s="2" t="s">
        <v>1</v>
      </c>
      <c r="BK7" s="2" t="s">
        <v>6</v>
      </c>
      <c r="BL7" s="2" t="s">
        <v>6</v>
      </c>
      <c r="BM7" s="2" t="s">
        <v>1</v>
      </c>
      <c r="BN7" s="2" t="s">
        <v>1</v>
      </c>
      <c r="BO7" s="2" t="s">
        <v>6</v>
      </c>
      <c r="BP7" s="2" t="s">
        <v>6</v>
      </c>
      <c r="BQ7" s="2" t="s">
        <v>6</v>
      </c>
      <c r="BR7" s="2" t="s">
        <v>1</v>
      </c>
      <c r="BS7" s="2" t="s">
        <v>6</v>
      </c>
      <c r="BT7" s="2" t="s">
        <v>1</v>
      </c>
      <c r="BU7" s="2" t="s">
        <v>6</v>
      </c>
      <c r="BV7" s="2" t="s">
        <v>6</v>
      </c>
      <c r="BW7" s="2" t="s">
        <v>6</v>
      </c>
      <c r="BX7" s="2" t="s">
        <v>6</v>
      </c>
      <c r="BY7" s="2" t="s">
        <v>6</v>
      </c>
      <c r="BZ7" s="2" t="s">
        <v>1</v>
      </c>
      <c r="CA7" s="2" t="s">
        <v>6</v>
      </c>
      <c r="CB7" s="2" t="s">
        <v>6</v>
      </c>
      <c r="CC7" s="2" t="s">
        <v>6</v>
      </c>
      <c r="CD7" s="2" t="s">
        <v>6</v>
      </c>
      <c r="CE7" s="2" t="s">
        <v>6</v>
      </c>
      <c r="CF7" s="2" t="s">
        <v>1</v>
      </c>
      <c r="CG7" s="2" t="s">
        <v>1</v>
      </c>
      <c r="CH7" s="2" t="s">
        <v>1</v>
      </c>
      <c r="CI7" s="2" t="s">
        <v>6</v>
      </c>
      <c r="CJ7" s="2" t="s">
        <v>1</v>
      </c>
      <c r="CK7" s="2" t="s">
        <v>6</v>
      </c>
      <c r="CL7" s="2" t="s">
        <v>1</v>
      </c>
      <c r="CM7" s="2" t="s">
        <v>6</v>
      </c>
      <c r="CN7" s="2" t="s">
        <v>6</v>
      </c>
      <c r="CO7" s="2" t="s">
        <v>6</v>
      </c>
      <c r="CP7" s="2" t="s">
        <v>6</v>
      </c>
      <c r="CQ7" s="2" t="s">
        <v>6</v>
      </c>
      <c r="CR7" s="2" t="s">
        <v>1</v>
      </c>
      <c r="CS7" s="2" t="s">
        <v>6</v>
      </c>
      <c r="CT7" s="2" t="s">
        <v>6</v>
      </c>
      <c r="CU7" s="2" t="s">
        <v>6</v>
      </c>
      <c r="CV7" s="2" t="s">
        <v>6</v>
      </c>
      <c r="CW7" s="2" t="s">
        <v>1</v>
      </c>
      <c r="CX7" s="2" t="s">
        <v>6</v>
      </c>
      <c r="CY7" s="2" t="s">
        <v>1</v>
      </c>
      <c r="CZ7" s="2" t="s">
        <v>1</v>
      </c>
      <c r="DA7" s="2" t="s">
        <v>6</v>
      </c>
      <c r="DB7" s="2" t="s">
        <v>6</v>
      </c>
      <c r="DC7" s="2" t="s">
        <v>1</v>
      </c>
      <c r="DD7" s="2" t="s">
        <v>1</v>
      </c>
      <c r="DE7" s="2" t="s">
        <v>1</v>
      </c>
      <c r="DF7" s="3" t="s">
        <v>1</v>
      </c>
      <c r="DG7" s="2" t="s">
        <v>6</v>
      </c>
      <c r="DH7" s="2" t="s">
        <v>6</v>
      </c>
      <c r="DI7" s="2" t="s">
        <v>6</v>
      </c>
      <c r="DJ7" s="2" t="s">
        <v>6</v>
      </c>
      <c r="DK7" s="2" t="s">
        <v>6</v>
      </c>
      <c r="DL7" s="2" t="s">
        <v>6</v>
      </c>
      <c r="DM7" s="2" t="s">
        <v>6</v>
      </c>
      <c r="DN7" s="2" t="s">
        <v>6</v>
      </c>
      <c r="DO7" s="2" t="s">
        <v>1</v>
      </c>
      <c r="DP7" s="3" t="s">
        <v>1</v>
      </c>
      <c r="DQ7" s="2" t="s">
        <v>6</v>
      </c>
      <c r="DR7" s="2" t="s">
        <v>1</v>
      </c>
      <c r="DS7" s="2" t="s">
        <v>6</v>
      </c>
      <c r="DT7" s="2" t="s">
        <v>6</v>
      </c>
      <c r="DU7" s="2" t="s">
        <v>1</v>
      </c>
      <c r="DV7" s="2" t="s">
        <v>6</v>
      </c>
      <c r="DW7" s="3" t="s">
        <v>1</v>
      </c>
      <c r="DX7" s="2" t="s">
        <v>6</v>
      </c>
      <c r="DY7" s="2" t="s">
        <v>1</v>
      </c>
      <c r="DZ7" s="2" t="s">
        <v>1</v>
      </c>
      <c r="EA7" s="2" t="s">
        <v>6</v>
      </c>
      <c r="EB7" s="2" t="s">
        <v>6</v>
      </c>
      <c r="EC7" s="2" t="s">
        <v>6</v>
      </c>
      <c r="ED7" s="2" t="s">
        <v>1</v>
      </c>
      <c r="EE7" s="2" t="s">
        <v>1</v>
      </c>
      <c r="EF7" s="2" t="s">
        <v>6</v>
      </c>
      <c r="EG7" s="2" t="s">
        <v>6</v>
      </c>
      <c r="EH7" s="2" t="s">
        <v>6</v>
      </c>
      <c r="EI7" s="2" t="s">
        <v>1</v>
      </c>
      <c r="EJ7" s="2" t="s">
        <v>6</v>
      </c>
      <c r="EK7" s="2" t="s">
        <v>1</v>
      </c>
      <c r="EL7" s="2" t="s">
        <v>6</v>
      </c>
      <c r="EM7" s="2" t="s">
        <v>1</v>
      </c>
      <c r="EN7" s="2" t="s">
        <v>6</v>
      </c>
      <c r="EO7" s="2" t="s">
        <v>1</v>
      </c>
      <c r="EP7" s="2" t="s">
        <v>6</v>
      </c>
      <c r="EQ7" s="2" t="s">
        <v>6</v>
      </c>
      <c r="ER7" s="2" t="s">
        <v>6</v>
      </c>
      <c r="ES7" s="2" t="s">
        <v>6</v>
      </c>
      <c r="ET7" s="2" t="s">
        <v>6</v>
      </c>
      <c r="EU7" s="2" t="s">
        <v>6</v>
      </c>
      <c r="EV7" s="2" t="s">
        <v>6</v>
      </c>
      <c r="EW7" s="2" t="s">
        <v>1</v>
      </c>
      <c r="EX7" s="2" t="s">
        <v>6</v>
      </c>
      <c r="EY7" s="2" t="s">
        <v>6</v>
      </c>
      <c r="EZ7" s="2" t="s">
        <v>1</v>
      </c>
      <c r="FA7" s="2" t="s">
        <v>6</v>
      </c>
      <c r="FB7" s="2" t="s">
        <v>6</v>
      </c>
      <c r="FC7" s="2" t="s">
        <v>6</v>
      </c>
      <c r="FD7" s="2" t="s">
        <v>6</v>
      </c>
      <c r="FE7" s="2" t="s">
        <v>1</v>
      </c>
      <c r="FF7" s="2" t="s">
        <v>1</v>
      </c>
      <c r="FG7" s="2" t="s">
        <v>1</v>
      </c>
      <c r="FH7" s="2" t="s">
        <v>1</v>
      </c>
    </row>
    <row r="8" spans="1:164">
      <c r="A8" s="4" t="s">
        <v>0</v>
      </c>
      <c r="B8" s="1" t="s">
        <v>192</v>
      </c>
      <c r="C8" s="1">
        <v>10.766726480000001</v>
      </c>
      <c r="D8" s="1" t="s">
        <v>191</v>
      </c>
      <c r="E8" s="1" t="s">
        <v>191</v>
      </c>
      <c r="F8" s="1" t="s">
        <v>191</v>
      </c>
      <c r="G8" s="1" t="s">
        <v>190</v>
      </c>
      <c r="H8" s="1" t="s">
        <v>191</v>
      </c>
      <c r="I8" s="1" t="s">
        <v>190</v>
      </c>
      <c r="J8" s="1" t="s">
        <v>190</v>
      </c>
      <c r="K8" s="1" t="s">
        <v>191</v>
      </c>
      <c r="L8" s="1" t="s">
        <v>191</v>
      </c>
      <c r="M8" s="1" t="s">
        <v>191</v>
      </c>
      <c r="N8" s="1" t="s">
        <v>191</v>
      </c>
      <c r="O8" s="1" t="s">
        <v>190</v>
      </c>
      <c r="P8" s="1" t="s">
        <v>190</v>
      </c>
      <c r="Q8" s="1" t="s">
        <v>190</v>
      </c>
      <c r="R8" s="1" t="s">
        <v>191</v>
      </c>
      <c r="S8" s="1" t="s">
        <v>190</v>
      </c>
      <c r="T8" s="1" t="s">
        <v>190</v>
      </c>
      <c r="U8" s="1" t="s">
        <v>191</v>
      </c>
      <c r="V8" s="1" t="s">
        <v>191</v>
      </c>
      <c r="W8" s="1" t="s">
        <v>190</v>
      </c>
      <c r="X8" s="1" t="s">
        <v>191</v>
      </c>
      <c r="Y8" s="1" t="s">
        <v>191</v>
      </c>
      <c r="Z8" s="1" t="s">
        <v>191</v>
      </c>
      <c r="AA8" s="1" t="s">
        <v>190</v>
      </c>
      <c r="AB8" s="1" t="s">
        <v>190</v>
      </c>
      <c r="AC8" s="1" t="s">
        <v>190</v>
      </c>
      <c r="AD8" s="1" t="s">
        <v>190</v>
      </c>
      <c r="AE8" s="1" t="s">
        <v>191</v>
      </c>
      <c r="AF8" s="1" t="s">
        <v>190</v>
      </c>
      <c r="AG8" s="1" t="s">
        <v>190</v>
      </c>
      <c r="AH8" s="1" t="s">
        <v>191</v>
      </c>
      <c r="AI8" s="1" t="s">
        <v>190</v>
      </c>
      <c r="AJ8" s="1" t="s">
        <v>190</v>
      </c>
      <c r="AK8" s="1" t="s">
        <v>190</v>
      </c>
      <c r="AL8" s="1" t="s">
        <v>190</v>
      </c>
      <c r="AM8" s="1" t="s">
        <v>190</v>
      </c>
      <c r="AN8" s="1" t="s">
        <v>191</v>
      </c>
      <c r="AO8" s="1" t="s">
        <v>191</v>
      </c>
      <c r="AP8" s="1" t="s">
        <v>190</v>
      </c>
      <c r="AQ8" s="1" t="s">
        <v>190</v>
      </c>
      <c r="AR8" s="1" t="s">
        <v>191</v>
      </c>
      <c r="AS8" s="1" t="s">
        <v>190</v>
      </c>
      <c r="AT8" s="1" t="s">
        <v>191</v>
      </c>
      <c r="AU8" s="1" t="s">
        <v>190</v>
      </c>
      <c r="AV8" s="1" t="s">
        <v>190</v>
      </c>
      <c r="AW8" s="1" t="s">
        <v>190</v>
      </c>
      <c r="AX8" s="1" t="s">
        <v>191</v>
      </c>
      <c r="AY8" s="1" t="s">
        <v>191</v>
      </c>
      <c r="AZ8" s="1" t="s">
        <v>190</v>
      </c>
      <c r="BA8" s="1" t="s">
        <v>191</v>
      </c>
      <c r="BB8" s="1" t="s">
        <v>190</v>
      </c>
      <c r="BC8" s="1" t="s">
        <v>190</v>
      </c>
      <c r="BD8" s="1" t="s">
        <v>190</v>
      </c>
      <c r="BE8" s="1" t="s">
        <v>191</v>
      </c>
      <c r="BF8" s="1" t="s">
        <v>191</v>
      </c>
      <c r="BG8" s="1" t="s">
        <v>191</v>
      </c>
      <c r="BH8" s="1" t="s">
        <v>191</v>
      </c>
      <c r="BI8" s="1" t="s">
        <v>191</v>
      </c>
      <c r="BJ8" s="1" t="s">
        <v>190</v>
      </c>
      <c r="BK8" s="1" t="s">
        <v>191</v>
      </c>
      <c r="BL8" s="1" t="s">
        <v>191</v>
      </c>
      <c r="BM8" s="1" t="s">
        <v>191</v>
      </c>
      <c r="BN8" s="1" t="s">
        <v>190</v>
      </c>
      <c r="BO8" s="1" t="s">
        <v>190</v>
      </c>
      <c r="BP8" s="1" t="s">
        <v>190</v>
      </c>
      <c r="BQ8" s="1" t="s">
        <v>191</v>
      </c>
      <c r="BR8" s="1" t="s">
        <v>190</v>
      </c>
      <c r="BS8" s="1" t="s">
        <v>190</v>
      </c>
      <c r="BT8" s="1" t="s">
        <v>190</v>
      </c>
      <c r="BU8" s="1" t="s">
        <v>190</v>
      </c>
      <c r="BV8" s="1" t="s">
        <v>190</v>
      </c>
      <c r="BW8" s="1" t="s">
        <v>190</v>
      </c>
      <c r="BX8" s="1" t="s">
        <v>191</v>
      </c>
      <c r="BY8" s="1" t="s">
        <v>191</v>
      </c>
      <c r="BZ8" s="1" t="s">
        <v>190</v>
      </c>
      <c r="CA8" s="1" t="s">
        <v>191</v>
      </c>
      <c r="CB8" s="1" t="s">
        <v>190</v>
      </c>
      <c r="CC8" s="1" t="s">
        <v>190</v>
      </c>
      <c r="CD8" s="1" t="s">
        <v>191</v>
      </c>
      <c r="CE8" s="1" t="s">
        <v>191</v>
      </c>
      <c r="CF8" s="1" t="s">
        <v>191</v>
      </c>
      <c r="CG8" s="1" t="s">
        <v>190</v>
      </c>
      <c r="CH8" s="1" t="s">
        <v>191</v>
      </c>
      <c r="CI8" s="1" t="s">
        <v>190</v>
      </c>
      <c r="CJ8" s="1" t="s">
        <v>190</v>
      </c>
      <c r="CK8" s="1" t="s">
        <v>191</v>
      </c>
      <c r="CL8" s="1" t="s">
        <v>190</v>
      </c>
      <c r="CM8" s="1" t="s">
        <v>191</v>
      </c>
      <c r="CN8" s="1" t="s">
        <v>190</v>
      </c>
      <c r="CO8" s="1" t="s">
        <v>191</v>
      </c>
      <c r="CP8" s="1" t="s">
        <v>191</v>
      </c>
      <c r="CQ8" s="1" t="s">
        <v>191</v>
      </c>
      <c r="CR8" s="1" t="s">
        <v>191</v>
      </c>
      <c r="CS8" s="1" t="s">
        <v>190</v>
      </c>
      <c r="CT8" s="1" t="s">
        <v>191</v>
      </c>
      <c r="CU8" s="1" t="s">
        <v>190</v>
      </c>
      <c r="CV8" s="1" t="s">
        <v>191</v>
      </c>
      <c r="CW8" s="1" t="s">
        <v>190</v>
      </c>
      <c r="CX8" s="1" t="s">
        <v>190</v>
      </c>
      <c r="CY8" s="1" t="s">
        <v>190</v>
      </c>
      <c r="CZ8" s="1" t="s">
        <v>190</v>
      </c>
      <c r="DA8" s="1" t="s">
        <v>191</v>
      </c>
      <c r="DB8" s="1" t="s">
        <v>191</v>
      </c>
      <c r="DC8" s="1" t="s">
        <v>190</v>
      </c>
      <c r="DD8" s="1" t="s">
        <v>190</v>
      </c>
      <c r="DE8" s="1" t="s">
        <v>190</v>
      </c>
      <c r="DF8" s="1" t="s">
        <v>191</v>
      </c>
      <c r="DG8" s="1" t="s">
        <v>191</v>
      </c>
      <c r="DH8" s="1" t="s">
        <v>190</v>
      </c>
      <c r="DI8" s="1" t="s">
        <v>190</v>
      </c>
      <c r="DJ8" s="1" t="s">
        <v>190</v>
      </c>
      <c r="DK8" s="1" t="s">
        <v>190</v>
      </c>
      <c r="DL8" s="1" t="s">
        <v>191</v>
      </c>
      <c r="DM8" s="1" t="s">
        <v>190</v>
      </c>
      <c r="DN8" s="1" t="s">
        <v>190</v>
      </c>
      <c r="DO8" s="1" t="s">
        <v>191</v>
      </c>
      <c r="DP8" s="1" t="s">
        <v>190</v>
      </c>
      <c r="DQ8" s="1" t="s">
        <v>191</v>
      </c>
      <c r="DR8" s="1" t="s">
        <v>191</v>
      </c>
      <c r="DS8" s="1" t="s">
        <v>191</v>
      </c>
      <c r="DT8" s="1" t="s">
        <v>191</v>
      </c>
      <c r="DU8" s="1" t="s">
        <v>191</v>
      </c>
      <c r="DV8" s="1" t="s">
        <v>191</v>
      </c>
      <c r="DW8" s="1" t="s">
        <v>190</v>
      </c>
      <c r="DX8" s="1" t="s">
        <v>191</v>
      </c>
      <c r="DY8" s="1" t="s">
        <v>191</v>
      </c>
      <c r="DZ8" s="1" t="s">
        <v>191</v>
      </c>
      <c r="EA8" s="1" t="s">
        <v>190</v>
      </c>
      <c r="EB8" s="1" t="s">
        <v>190</v>
      </c>
      <c r="EC8" s="1" t="s">
        <v>191</v>
      </c>
      <c r="ED8" s="1" t="s">
        <v>191</v>
      </c>
      <c r="EE8" s="1" t="s">
        <v>191</v>
      </c>
      <c r="EF8" s="1" t="s">
        <v>190</v>
      </c>
      <c r="EG8" s="1" t="s">
        <v>190</v>
      </c>
      <c r="EH8" s="1" t="s">
        <v>191</v>
      </c>
      <c r="EI8" s="1" t="s">
        <v>191</v>
      </c>
      <c r="EJ8" s="1" t="s">
        <v>191</v>
      </c>
      <c r="EK8" s="1" t="s">
        <v>191</v>
      </c>
      <c r="EL8" s="1" t="s">
        <v>191</v>
      </c>
      <c r="EM8" s="1" t="s">
        <v>191</v>
      </c>
      <c r="EN8" s="1" t="s">
        <v>190</v>
      </c>
      <c r="EO8" s="1" t="s">
        <v>191</v>
      </c>
      <c r="EP8" s="1" t="s">
        <v>191</v>
      </c>
      <c r="EQ8" s="1" t="s">
        <v>191</v>
      </c>
      <c r="ER8" s="1" t="s">
        <v>191</v>
      </c>
      <c r="ES8" s="1" t="s">
        <v>191</v>
      </c>
      <c r="ET8" s="1" t="s">
        <v>191</v>
      </c>
      <c r="EU8" s="1" t="s">
        <v>191</v>
      </c>
      <c r="EV8" s="1" t="s">
        <v>190</v>
      </c>
      <c r="EW8" s="1" t="s">
        <v>191</v>
      </c>
      <c r="EX8" s="1" t="s">
        <v>190</v>
      </c>
      <c r="EY8" s="1" t="s">
        <v>190</v>
      </c>
      <c r="EZ8" s="1" t="s">
        <v>191</v>
      </c>
      <c r="FA8" s="1" t="s">
        <v>190</v>
      </c>
      <c r="FB8" s="1" t="s">
        <v>190</v>
      </c>
      <c r="FC8" s="1" t="s">
        <v>190</v>
      </c>
      <c r="FD8" s="1" t="s">
        <v>190</v>
      </c>
      <c r="FE8" s="1" t="s">
        <v>190</v>
      </c>
      <c r="FF8" s="1" t="s">
        <v>191</v>
      </c>
      <c r="FG8" s="1" t="s">
        <v>190</v>
      </c>
      <c r="FH8" s="1" t="s">
        <v>190</v>
      </c>
    </row>
    <row r="9" spans="1:164">
      <c r="A9" s="4" t="s">
        <v>0</v>
      </c>
      <c r="B9" s="8" t="s">
        <v>193</v>
      </c>
      <c r="C9" s="8">
        <v>20.15668127</v>
      </c>
      <c r="D9" s="1" t="s">
        <v>191</v>
      </c>
      <c r="E9" s="1" t="s">
        <v>191</v>
      </c>
      <c r="F9" s="1" t="s">
        <v>191</v>
      </c>
      <c r="G9" s="1" t="s">
        <v>190</v>
      </c>
      <c r="H9" s="1" t="s">
        <v>191</v>
      </c>
      <c r="I9" s="1" t="s">
        <v>190</v>
      </c>
      <c r="J9" s="1" t="s">
        <v>190</v>
      </c>
      <c r="K9" s="1" t="s">
        <v>191</v>
      </c>
      <c r="L9" s="1" t="s">
        <v>190</v>
      </c>
      <c r="M9" s="1" t="s">
        <v>191</v>
      </c>
      <c r="N9" s="1" t="s">
        <v>191</v>
      </c>
      <c r="O9" s="1" t="s">
        <v>190</v>
      </c>
      <c r="P9" s="1" t="s">
        <v>190</v>
      </c>
      <c r="Q9" s="1" t="s">
        <v>190</v>
      </c>
      <c r="R9" s="1" t="s">
        <v>191</v>
      </c>
      <c r="S9" s="1" t="s">
        <v>190</v>
      </c>
      <c r="T9" s="1" t="s">
        <v>190</v>
      </c>
      <c r="U9" s="1" t="s">
        <v>191</v>
      </c>
      <c r="V9" s="1" t="s">
        <v>191</v>
      </c>
      <c r="W9" s="1" t="s">
        <v>190</v>
      </c>
      <c r="X9" s="1" t="s">
        <v>190</v>
      </c>
      <c r="Y9" s="1" t="s">
        <v>191</v>
      </c>
      <c r="Z9" s="1" t="s">
        <v>190</v>
      </c>
      <c r="AA9" s="1" t="s">
        <v>190</v>
      </c>
      <c r="AB9" s="1" t="s">
        <v>190</v>
      </c>
      <c r="AC9" s="1" t="s">
        <v>190</v>
      </c>
      <c r="AD9" s="1" t="s">
        <v>190</v>
      </c>
      <c r="AE9" s="1" t="s">
        <v>191</v>
      </c>
      <c r="AF9" s="1" t="s">
        <v>190</v>
      </c>
      <c r="AG9" s="1" t="s">
        <v>190</v>
      </c>
      <c r="AH9" s="1" t="s">
        <v>190</v>
      </c>
      <c r="AI9" s="1" t="s">
        <v>191</v>
      </c>
      <c r="AJ9" s="1" t="s">
        <v>191</v>
      </c>
      <c r="AK9" s="1" t="s">
        <v>190</v>
      </c>
      <c r="AL9" s="1" t="s">
        <v>190</v>
      </c>
      <c r="AM9" s="1" t="s">
        <v>191</v>
      </c>
      <c r="AN9" s="1" t="s">
        <v>191</v>
      </c>
      <c r="AO9" s="1" t="s">
        <v>191</v>
      </c>
      <c r="AP9" s="1" t="s">
        <v>191</v>
      </c>
      <c r="AQ9" s="1" t="s">
        <v>190</v>
      </c>
      <c r="AR9" s="1" t="s">
        <v>190</v>
      </c>
      <c r="AS9" s="1" t="s">
        <v>191</v>
      </c>
      <c r="AT9" s="1" t="s">
        <v>191</v>
      </c>
      <c r="AU9" s="1" t="s">
        <v>190</v>
      </c>
      <c r="AV9" s="1" t="s">
        <v>191</v>
      </c>
      <c r="AW9" s="1" t="s">
        <v>190</v>
      </c>
      <c r="AX9" s="1" t="s">
        <v>191</v>
      </c>
      <c r="AY9" s="1" t="s">
        <v>191</v>
      </c>
      <c r="AZ9" s="1" t="s">
        <v>191</v>
      </c>
      <c r="BA9" s="1" t="s">
        <v>191</v>
      </c>
      <c r="BB9" s="1" t="s">
        <v>190</v>
      </c>
      <c r="BC9" s="1" t="s">
        <v>190</v>
      </c>
      <c r="BD9" s="1" t="s">
        <v>190</v>
      </c>
      <c r="BE9" s="1" t="s">
        <v>191</v>
      </c>
      <c r="BF9" s="1" t="s">
        <v>191</v>
      </c>
      <c r="BG9" s="1" t="s">
        <v>191</v>
      </c>
      <c r="BH9" s="1" t="s">
        <v>191</v>
      </c>
      <c r="BI9" s="1" t="s">
        <v>190</v>
      </c>
      <c r="BJ9" s="1" t="s">
        <v>190</v>
      </c>
      <c r="BK9" s="1" t="s">
        <v>191</v>
      </c>
      <c r="BL9" s="1" t="s">
        <v>191</v>
      </c>
      <c r="BM9" s="1" t="s">
        <v>191</v>
      </c>
      <c r="BN9" s="1" t="s">
        <v>190</v>
      </c>
      <c r="BO9" s="1" t="s">
        <v>190</v>
      </c>
      <c r="BP9" s="1" t="s">
        <v>190</v>
      </c>
      <c r="BQ9" s="1" t="s">
        <v>191</v>
      </c>
      <c r="BR9" s="1" t="s">
        <v>190</v>
      </c>
      <c r="BS9" s="1" t="s">
        <v>190</v>
      </c>
      <c r="BT9" s="1" t="s">
        <v>190</v>
      </c>
      <c r="BU9" s="1" t="s">
        <v>190</v>
      </c>
      <c r="BV9" s="1" t="s">
        <v>190</v>
      </c>
      <c r="BW9" s="1" t="s">
        <v>190</v>
      </c>
      <c r="BX9" s="1" t="s">
        <v>190</v>
      </c>
      <c r="BY9" s="1" t="s">
        <v>191</v>
      </c>
      <c r="BZ9" s="1" t="s">
        <v>190</v>
      </c>
      <c r="CA9" s="1" t="s">
        <v>191</v>
      </c>
      <c r="CB9" s="1" t="s">
        <v>190</v>
      </c>
      <c r="CC9" s="1" t="s">
        <v>191</v>
      </c>
      <c r="CD9" s="1" t="s">
        <v>191</v>
      </c>
      <c r="CE9" s="1" t="s">
        <v>190</v>
      </c>
      <c r="CF9" s="1" t="s">
        <v>191</v>
      </c>
      <c r="CG9" s="1" t="s">
        <v>190</v>
      </c>
      <c r="CH9" s="1" t="s">
        <v>191</v>
      </c>
      <c r="CI9" s="1" t="s">
        <v>190</v>
      </c>
      <c r="CJ9" s="1" t="s">
        <v>190</v>
      </c>
      <c r="CK9" s="1" t="s">
        <v>191</v>
      </c>
      <c r="CL9" s="1" t="s">
        <v>190</v>
      </c>
      <c r="CM9" s="1" t="s">
        <v>191</v>
      </c>
      <c r="CN9" s="1" t="s">
        <v>190</v>
      </c>
      <c r="CO9" s="1" t="s">
        <v>191</v>
      </c>
      <c r="CP9" s="1" t="s">
        <v>191</v>
      </c>
      <c r="CQ9" s="1" t="s">
        <v>191</v>
      </c>
      <c r="CR9" s="1" t="s">
        <v>190</v>
      </c>
      <c r="CS9" s="1" t="s">
        <v>191</v>
      </c>
      <c r="CT9" s="1" t="s">
        <v>191</v>
      </c>
      <c r="CU9" s="1" t="s">
        <v>190</v>
      </c>
      <c r="CV9" s="1" t="s">
        <v>190</v>
      </c>
      <c r="CW9" s="1" t="s">
        <v>190</v>
      </c>
      <c r="CX9" s="1" t="s">
        <v>190</v>
      </c>
      <c r="CY9" s="1" t="s">
        <v>190</v>
      </c>
      <c r="CZ9" s="1" t="s">
        <v>190</v>
      </c>
      <c r="DA9" s="1" t="s">
        <v>191</v>
      </c>
      <c r="DB9" s="1" t="s">
        <v>191</v>
      </c>
      <c r="DC9" s="1" t="s">
        <v>191</v>
      </c>
      <c r="DD9" s="1" t="s">
        <v>190</v>
      </c>
      <c r="DE9" s="1" t="s">
        <v>190</v>
      </c>
      <c r="DF9" s="1" t="s">
        <v>191</v>
      </c>
      <c r="DG9" s="1" t="s">
        <v>190</v>
      </c>
      <c r="DH9" s="1" t="s">
        <v>190</v>
      </c>
      <c r="DI9" s="1" t="s">
        <v>190</v>
      </c>
      <c r="DJ9" s="1" t="s">
        <v>190</v>
      </c>
      <c r="DK9" s="1" t="s">
        <v>190</v>
      </c>
      <c r="DL9" s="1" t="s">
        <v>190</v>
      </c>
      <c r="DM9" s="1" t="s">
        <v>190</v>
      </c>
      <c r="DN9" s="1" t="s">
        <v>190</v>
      </c>
      <c r="DO9" s="1" t="s">
        <v>191</v>
      </c>
      <c r="DP9" s="1" t="s">
        <v>190</v>
      </c>
      <c r="DQ9" s="1" t="s">
        <v>191</v>
      </c>
      <c r="DR9" s="1" t="s">
        <v>191</v>
      </c>
      <c r="DS9" s="1" t="s">
        <v>191</v>
      </c>
      <c r="DT9" s="1" t="s">
        <v>191</v>
      </c>
      <c r="DU9" s="1" t="s">
        <v>191</v>
      </c>
      <c r="DV9" s="1" t="s">
        <v>191</v>
      </c>
      <c r="DW9" s="1" t="s">
        <v>190</v>
      </c>
      <c r="DX9" s="1" t="s">
        <v>191</v>
      </c>
      <c r="DY9" s="1" t="s">
        <v>191</v>
      </c>
      <c r="DZ9" s="1" t="s">
        <v>191</v>
      </c>
      <c r="EA9" s="1" t="s">
        <v>190</v>
      </c>
      <c r="EB9" s="1" t="s">
        <v>190</v>
      </c>
      <c r="EC9" s="1" t="s">
        <v>191</v>
      </c>
      <c r="ED9" s="1" t="s">
        <v>191</v>
      </c>
      <c r="EE9" s="1" t="s">
        <v>190</v>
      </c>
      <c r="EF9" s="1" t="s">
        <v>168</v>
      </c>
      <c r="EG9" s="1" t="s">
        <v>190</v>
      </c>
      <c r="EH9" s="1" t="s">
        <v>191</v>
      </c>
      <c r="EI9" s="1" t="s">
        <v>190</v>
      </c>
      <c r="EJ9" s="1" t="s">
        <v>191</v>
      </c>
      <c r="EK9" s="1" t="s">
        <v>168</v>
      </c>
      <c r="EL9" s="1" t="s">
        <v>191</v>
      </c>
      <c r="EM9" s="1" t="s">
        <v>191</v>
      </c>
      <c r="EN9" s="1" t="s">
        <v>190</v>
      </c>
      <c r="EO9" s="1" t="s">
        <v>191</v>
      </c>
      <c r="EP9" s="1" t="s">
        <v>191</v>
      </c>
      <c r="EQ9" s="1" t="s">
        <v>191</v>
      </c>
      <c r="ER9" s="1" t="s">
        <v>191</v>
      </c>
      <c r="ES9" s="1" t="s">
        <v>191</v>
      </c>
      <c r="ET9" s="1" t="s">
        <v>191</v>
      </c>
      <c r="EU9" s="1" t="s">
        <v>191</v>
      </c>
      <c r="EV9" s="1" t="s">
        <v>190</v>
      </c>
      <c r="EW9" s="1" t="s">
        <v>191</v>
      </c>
      <c r="EX9" s="1" t="s">
        <v>190</v>
      </c>
      <c r="EY9" s="1" t="s">
        <v>190</v>
      </c>
      <c r="EZ9" s="1" t="s">
        <v>191</v>
      </c>
      <c r="FA9" s="1" t="s">
        <v>190</v>
      </c>
      <c r="FB9" s="1" t="s">
        <v>190</v>
      </c>
      <c r="FC9" s="1" t="s">
        <v>191</v>
      </c>
      <c r="FD9" s="1" t="s">
        <v>190</v>
      </c>
      <c r="FE9" s="1" t="s">
        <v>190</v>
      </c>
      <c r="FF9" s="1" t="s">
        <v>191</v>
      </c>
      <c r="FG9" s="1" t="s">
        <v>190</v>
      </c>
      <c r="FH9" s="1" t="s">
        <v>190</v>
      </c>
    </row>
    <row r="10" spans="1:164">
      <c r="A10" s="4" t="s">
        <v>0</v>
      </c>
      <c r="B10" s="8" t="s">
        <v>169</v>
      </c>
      <c r="C10" s="8">
        <v>23.494861589999999</v>
      </c>
      <c r="D10" s="1" t="s">
        <v>191</v>
      </c>
      <c r="E10" s="1" t="s">
        <v>191</v>
      </c>
      <c r="F10" s="1" t="s">
        <v>191</v>
      </c>
      <c r="G10" s="1" t="s">
        <v>190</v>
      </c>
      <c r="H10" s="1" t="s">
        <v>191</v>
      </c>
      <c r="I10" s="1" t="s">
        <v>190</v>
      </c>
      <c r="J10" s="1" t="s">
        <v>190</v>
      </c>
      <c r="K10" s="1" t="s">
        <v>168</v>
      </c>
      <c r="L10" s="1" t="s">
        <v>190</v>
      </c>
      <c r="M10" s="1" t="s">
        <v>191</v>
      </c>
      <c r="N10" s="1" t="s">
        <v>191</v>
      </c>
      <c r="O10" s="1" t="s">
        <v>191</v>
      </c>
      <c r="P10" s="1" t="s">
        <v>190</v>
      </c>
      <c r="Q10" s="1" t="s">
        <v>191</v>
      </c>
      <c r="R10" s="1" t="s">
        <v>191</v>
      </c>
      <c r="S10" s="1" t="s">
        <v>190</v>
      </c>
      <c r="T10" s="1" t="s">
        <v>190</v>
      </c>
      <c r="U10" s="1" t="s">
        <v>191</v>
      </c>
      <c r="V10" s="1" t="s">
        <v>191</v>
      </c>
      <c r="W10" s="1" t="s">
        <v>190</v>
      </c>
      <c r="X10" s="1" t="s">
        <v>190</v>
      </c>
      <c r="Y10" s="1" t="s">
        <v>191</v>
      </c>
      <c r="Z10" s="1" t="s">
        <v>190</v>
      </c>
      <c r="AA10" s="1" t="s">
        <v>190</v>
      </c>
      <c r="AB10" s="1" t="s">
        <v>190</v>
      </c>
      <c r="AC10" s="1" t="s">
        <v>190</v>
      </c>
      <c r="AD10" s="1" t="s">
        <v>190</v>
      </c>
      <c r="AE10" s="1" t="s">
        <v>191</v>
      </c>
      <c r="AF10" s="1" t="s">
        <v>190</v>
      </c>
      <c r="AG10" s="1" t="s">
        <v>190</v>
      </c>
      <c r="AH10" s="1" t="s">
        <v>190</v>
      </c>
      <c r="AI10" s="1" t="s">
        <v>191</v>
      </c>
      <c r="AJ10" s="1" t="s">
        <v>191</v>
      </c>
      <c r="AK10" s="1" t="s">
        <v>190</v>
      </c>
      <c r="AL10" s="1" t="s">
        <v>190</v>
      </c>
      <c r="AM10" s="1" t="s">
        <v>191</v>
      </c>
      <c r="AN10" s="1" t="s">
        <v>191</v>
      </c>
      <c r="AO10" s="1" t="s">
        <v>191</v>
      </c>
      <c r="AP10" s="1" t="s">
        <v>191</v>
      </c>
      <c r="AQ10" s="1" t="s">
        <v>190</v>
      </c>
      <c r="AR10" s="1" t="s">
        <v>190</v>
      </c>
      <c r="AS10" s="1" t="s">
        <v>191</v>
      </c>
      <c r="AT10" s="1" t="s">
        <v>191</v>
      </c>
      <c r="AU10" s="1" t="s">
        <v>190</v>
      </c>
      <c r="AV10" s="1" t="s">
        <v>191</v>
      </c>
      <c r="AW10" s="1" t="s">
        <v>190</v>
      </c>
      <c r="AX10" s="1" t="s">
        <v>191</v>
      </c>
      <c r="AY10" s="1" t="s">
        <v>191</v>
      </c>
      <c r="AZ10" s="1" t="s">
        <v>191</v>
      </c>
      <c r="BA10" s="1" t="s">
        <v>191</v>
      </c>
      <c r="BB10" s="1" t="s">
        <v>190</v>
      </c>
      <c r="BC10" s="1" t="s">
        <v>190</v>
      </c>
      <c r="BD10" s="1" t="s">
        <v>190</v>
      </c>
      <c r="BE10" s="1" t="s">
        <v>191</v>
      </c>
      <c r="BF10" s="1" t="s">
        <v>191</v>
      </c>
      <c r="BG10" s="1" t="s">
        <v>191</v>
      </c>
      <c r="BH10" s="1" t="s">
        <v>168</v>
      </c>
      <c r="BI10" s="1" t="s">
        <v>190</v>
      </c>
      <c r="BJ10" s="1" t="s">
        <v>190</v>
      </c>
      <c r="BK10" s="1" t="s">
        <v>191</v>
      </c>
      <c r="BL10" s="1" t="s">
        <v>191</v>
      </c>
      <c r="BM10" s="1" t="s">
        <v>191</v>
      </c>
      <c r="BN10" s="1" t="s">
        <v>191</v>
      </c>
      <c r="BO10" s="1" t="s">
        <v>190</v>
      </c>
      <c r="BP10" s="1" t="s">
        <v>190</v>
      </c>
      <c r="BQ10" s="1" t="s">
        <v>191</v>
      </c>
      <c r="BR10" s="1" t="s">
        <v>190</v>
      </c>
      <c r="BS10" s="1" t="s">
        <v>190</v>
      </c>
      <c r="BT10" s="1" t="s">
        <v>190</v>
      </c>
      <c r="BU10" s="1" t="s">
        <v>190</v>
      </c>
      <c r="BV10" s="1" t="s">
        <v>190</v>
      </c>
      <c r="BW10" s="1" t="s">
        <v>190</v>
      </c>
      <c r="BX10" s="1" t="s">
        <v>190</v>
      </c>
      <c r="BY10" s="1" t="s">
        <v>191</v>
      </c>
      <c r="BZ10" s="1" t="s">
        <v>190</v>
      </c>
      <c r="CA10" s="1" t="s">
        <v>191</v>
      </c>
      <c r="CB10" s="1" t="s">
        <v>190</v>
      </c>
      <c r="CC10" s="1" t="s">
        <v>191</v>
      </c>
      <c r="CD10" s="1" t="s">
        <v>191</v>
      </c>
      <c r="CE10" s="1" t="s">
        <v>190</v>
      </c>
      <c r="CF10" s="1" t="s">
        <v>191</v>
      </c>
      <c r="CG10" s="1" t="s">
        <v>190</v>
      </c>
      <c r="CH10" s="1" t="s">
        <v>191</v>
      </c>
      <c r="CI10" s="1" t="s">
        <v>190</v>
      </c>
      <c r="CJ10" s="1" t="s">
        <v>190</v>
      </c>
      <c r="CK10" s="1" t="s">
        <v>191</v>
      </c>
      <c r="CL10" s="1" t="s">
        <v>190</v>
      </c>
      <c r="CM10" s="1" t="s">
        <v>191</v>
      </c>
      <c r="CN10" s="1" t="s">
        <v>190</v>
      </c>
      <c r="CO10" s="1" t="s">
        <v>191</v>
      </c>
      <c r="CP10" s="1" t="s">
        <v>191</v>
      </c>
      <c r="CQ10" s="1" t="s">
        <v>191</v>
      </c>
      <c r="CR10" s="1" t="s">
        <v>190</v>
      </c>
      <c r="CS10" s="1" t="s">
        <v>191</v>
      </c>
      <c r="CT10" s="1" t="s">
        <v>191</v>
      </c>
      <c r="CU10" s="1" t="s">
        <v>190</v>
      </c>
      <c r="CV10" s="1" t="s">
        <v>190</v>
      </c>
      <c r="CW10" s="1" t="s">
        <v>190</v>
      </c>
      <c r="CX10" s="1" t="s">
        <v>190</v>
      </c>
      <c r="CY10" s="1" t="s">
        <v>190</v>
      </c>
      <c r="CZ10" s="1" t="s">
        <v>190</v>
      </c>
      <c r="DA10" s="1" t="s">
        <v>191</v>
      </c>
      <c r="DB10" s="1" t="s">
        <v>191</v>
      </c>
      <c r="DC10" s="1" t="s">
        <v>191</v>
      </c>
      <c r="DD10" s="1" t="s">
        <v>190</v>
      </c>
      <c r="DE10" s="1" t="s">
        <v>190</v>
      </c>
      <c r="DF10" s="1" t="s">
        <v>191</v>
      </c>
      <c r="DG10" s="1" t="s">
        <v>190</v>
      </c>
      <c r="DH10" s="1" t="s">
        <v>190</v>
      </c>
      <c r="DI10" s="1" t="s">
        <v>190</v>
      </c>
      <c r="DJ10" s="1" t="s">
        <v>190</v>
      </c>
      <c r="DK10" s="1" t="s">
        <v>190</v>
      </c>
      <c r="DL10" s="1" t="s">
        <v>190</v>
      </c>
      <c r="DM10" s="1" t="s">
        <v>190</v>
      </c>
      <c r="DN10" s="1" t="s">
        <v>190</v>
      </c>
      <c r="DO10" s="1" t="s">
        <v>191</v>
      </c>
      <c r="DP10" s="1" t="s">
        <v>190</v>
      </c>
      <c r="DQ10" s="1" t="s">
        <v>191</v>
      </c>
      <c r="DR10" s="1" t="s">
        <v>191</v>
      </c>
      <c r="DS10" s="1" t="s">
        <v>191</v>
      </c>
      <c r="DT10" s="1" t="s">
        <v>191</v>
      </c>
      <c r="DU10" s="1" t="s">
        <v>191</v>
      </c>
      <c r="DV10" s="1" t="s">
        <v>191</v>
      </c>
      <c r="DW10" s="1" t="s">
        <v>190</v>
      </c>
      <c r="DX10" s="1" t="s">
        <v>191</v>
      </c>
      <c r="DY10" s="1" t="s">
        <v>191</v>
      </c>
      <c r="DZ10" s="1" t="s">
        <v>191</v>
      </c>
      <c r="EA10" s="1" t="s">
        <v>190</v>
      </c>
      <c r="EB10" s="1" t="s">
        <v>190</v>
      </c>
      <c r="EC10" s="1" t="s">
        <v>191</v>
      </c>
      <c r="ED10" s="1" t="s">
        <v>191</v>
      </c>
      <c r="EE10" s="1" t="s">
        <v>190</v>
      </c>
      <c r="EF10" s="1" t="s">
        <v>190</v>
      </c>
      <c r="EG10" s="1" t="s">
        <v>190</v>
      </c>
      <c r="EH10" s="1" t="s">
        <v>191</v>
      </c>
      <c r="EI10" s="1" t="s">
        <v>190</v>
      </c>
      <c r="EJ10" s="1" t="s">
        <v>191</v>
      </c>
      <c r="EK10" s="1" t="s">
        <v>190</v>
      </c>
      <c r="EL10" s="1" t="s">
        <v>191</v>
      </c>
      <c r="EM10" s="1" t="s">
        <v>191</v>
      </c>
      <c r="EN10" s="1" t="s">
        <v>190</v>
      </c>
      <c r="EO10" s="1" t="s">
        <v>191</v>
      </c>
      <c r="EP10" s="1" t="s">
        <v>191</v>
      </c>
      <c r="EQ10" s="1" t="s">
        <v>191</v>
      </c>
      <c r="ER10" s="1" t="s">
        <v>191</v>
      </c>
      <c r="ES10" s="1" t="s">
        <v>191</v>
      </c>
      <c r="ET10" s="1" t="s">
        <v>191</v>
      </c>
      <c r="EU10" s="1" t="s">
        <v>191</v>
      </c>
      <c r="EV10" s="1" t="s">
        <v>190</v>
      </c>
      <c r="EW10" s="1" t="s">
        <v>191</v>
      </c>
      <c r="EX10" s="1" t="s">
        <v>190</v>
      </c>
      <c r="EY10" s="1" t="s">
        <v>190</v>
      </c>
      <c r="EZ10" s="1" t="s">
        <v>191</v>
      </c>
      <c r="FA10" s="1" t="s">
        <v>190</v>
      </c>
      <c r="FB10" s="1" t="s">
        <v>190</v>
      </c>
      <c r="FC10" s="1" t="s">
        <v>168</v>
      </c>
      <c r="FD10" s="1" t="s">
        <v>190</v>
      </c>
      <c r="FE10" s="1" t="s">
        <v>190</v>
      </c>
      <c r="FF10" s="1" t="s">
        <v>191</v>
      </c>
      <c r="FG10" s="1" t="s">
        <v>190</v>
      </c>
      <c r="FH10" s="1" t="s">
        <v>190</v>
      </c>
    </row>
    <row r="11" spans="1:164">
      <c r="A11" s="4" t="s">
        <v>0</v>
      </c>
      <c r="B11" s="13" t="s">
        <v>170</v>
      </c>
      <c r="C11" s="13">
        <v>25.117004189999999</v>
      </c>
      <c r="D11" s="1" t="s">
        <v>191</v>
      </c>
      <c r="E11" s="1" t="s">
        <v>191</v>
      </c>
      <c r="F11" s="1" t="s">
        <v>191</v>
      </c>
      <c r="G11" s="1" t="s">
        <v>190</v>
      </c>
      <c r="H11" s="1" t="s">
        <v>191</v>
      </c>
      <c r="I11" s="1" t="s">
        <v>190</v>
      </c>
      <c r="J11" s="1" t="s">
        <v>190</v>
      </c>
      <c r="K11" s="1" t="s">
        <v>191</v>
      </c>
      <c r="L11" s="1" t="s">
        <v>190</v>
      </c>
      <c r="M11" s="1" t="s">
        <v>168</v>
      </c>
      <c r="N11" s="1" t="s">
        <v>191</v>
      </c>
      <c r="O11" s="1" t="s">
        <v>190</v>
      </c>
      <c r="P11" s="1" t="s">
        <v>190</v>
      </c>
      <c r="Q11" s="1" t="s">
        <v>191</v>
      </c>
      <c r="R11" s="1" t="s">
        <v>191</v>
      </c>
      <c r="S11" s="1" t="s">
        <v>190</v>
      </c>
      <c r="T11" s="1" t="s">
        <v>190</v>
      </c>
      <c r="U11" s="1" t="s">
        <v>191</v>
      </c>
      <c r="V11" s="1" t="s">
        <v>191</v>
      </c>
      <c r="W11" s="1" t="s">
        <v>190</v>
      </c>
      <c r="X11" s="1" t="s">
        <v>190</v>
      </c>
      <c r="Y11" s="1" t="s">
        <v>191</v>
      </c>
      <c r="Z11" s="1" t="s">
        <v>190</v>
      </c>
      <c r="AA11" s="1" t="s">
        <v>190</v>
      </c>
      <c r="AB11" s="1" t="s">
        <v>190</v>
      </c>
      <c r="AC11" s="1" t="s">
        <v>190</v>
      </c>
      <c r="AD11" s="1" t="s">
        <v>190</v>
      </c>
      <c r="AE11" s="1" t="s">
        <v>191</v>
      </c>
      <c r="AF11" s="1" t="s">
        <v>190</v>
      </c>
      <c r="AG11" s="1" t="s">
        <v>190</v>
      </c>
      <c r="AH11" s="1" t="s">
        <v>190</v>
      </c>
      <c r="AI11" s="1" t="s">
        <v>191</v>
      </c>
      <c r="AJ11" s="1" t="s">
        <v>191</v>
      </c>
      <c r="AK11" s="1" t="s">
        <v>190</v>
      </c>
      <c r="AL11" s="1" t="s">
        <v>190</v>
      </c>
      <c r="AM11" s="1" t="s">
        <v>191</v>
      </c>
      <c r="AN11" s="1" t="s">
        <v>191</v>
      </c>
      <c r="AO11" s="1" t="s">
        <v>191</v>
      </c>
      <c r="AP11" s="1" t="s">
        <v>191</v>
      </c>
      <c r="AQ11" s="1" t="s">
        <v>190</v>
      </c>
      <c r="AR11" s="1" t="s">
        <v>190</v>
      </c>
      <c r="AS11" s="1" t="s">
        <v>191</v>
      </c>
      <c r="AT11" s="1" t="s">
        <v>191</v>
      </c>
      <c r="AU11" s="1" t="s">
        <v>190</v>
      </c>
      <c r="AV11" s="1" t="s">
        <v>191</v>
      </c>
      <c r="AW11" s="1" t="s">
        <v>190</v>
      </c>
      <c r="AX11" s="1" t="s">
        <v>191</v>
      </c>
      <c r="AY11" s="1" t="s">
        <v>191</v>
      </c>
      <c r="AZ11" s="1" t="s">
        <v>191</v>
      </c>
      <c r="BA11" s="1" t="s">
        <v>191</v>
      </c>
      <c r="BB11" s="1" t="s">
        <v>190</v>
      </c>
      <c r="BC11" s="1" t="s">
        <v>190</v>
      </c>
      <c r="BD11" s="1" t="s">
        <v>190</v>
      </c>
      <c r="BE11" s="1" t="s">
        <v>191</v>
      </c>
      <c r="BF11" s="1" t="s">
        <v>191</v>
      </c>
      <c r="BG11" s="1" t="s">
        <v>191</v>
      </c>
      <c r="BH11" s="1" t="s">
        <v>191</v>
      </c>
      <c r="BI11" s="1" t="s">
        <v>190</v>
      </c>
      <c r="BJ11" s="1" t="s">
        <v>190</v>
      </c>
      <c r="BK11" s="1" t="s">
        <v>191</v>
      </c>
      <c r="BL11" s="1" t="s">
        <v>191</v>
      </c>
      <c r="BM11" s="1" t="s">
        <v>191</v>
      </c>
      <c r="BN11" s="1" t="s">
        <v>190</v>
      </c>
      <c r="BO11" s="1" t="s">
        <v>190</v>
      </c>
      <c r="BP11" s="1" t="s">
        <v>190</v>
      </c>
      <c r="BQ11" s="1" t="s">
        <v>191</v>
      </c>
      <c r="BR11" s="1" t="s">
        <v>190</v>
      </c>
      <c r="BS11" s="1" t="s">
        <v>190</v>
      </c>
      <c r="BT11" s="1" t="s">
        <v>190</v>
      </c>
      <c r="BU11" s="1" t="s">
        <v>190</v>
      </c>
      <c r="BV11" s="1" t="s">
        <v>190</v>
      </c>
      <c r="BW11" s="1" t="s">
        <v>190</v>
      </c>
      <c r="BX11" s="1" t="s">
        <v>190</v>
      </c>
      <c r="BY11" s="1" t="s">
        <v>191</v>
      </c>
      <c r="BZ11" s="1" t="s">
        <v>190</v>
      </c>
      <c r="CA11" s="1" t="s">
        <v>191</v>
      </c>
      <c r="CB11" s="1" t="s">
        <v>190</v>
      </c>
      <c r="CC11" s="1" t="s">
        <v>191</v>
      </c>
      <c r="CD11" s="1" t="s">
        <v>191</v>
      </c>
      <c r="CE11" s="1" t="s">
        <v>190</v>
      </c>
      <c r="CF11" s="1" t="s">
        <v>191</v>
      </c>
      <c r="CG11" s="1" t="s">
        <v>190</v>
      </c>
      <c r="CH11" s="1" t="s">
        <v>191</v>
      </c>
      <c r="CI11" s="1" t="s">
        <v>190</v>
      </c>
      <c r="CJ11" s="1" t="s">
        <v>190</v>
      </c>
      <c r="CK11" s="1" t="s">
        <v>191</v>
      </c>
      <c r="CL11" s="1" t="s">
        <v>190</v>
      </c>
      <c r="CM11" s="1" t="s">
        <v>190</v>
      </c>
      <c r="CN11" s="1" t="s">
        <v>190</v>
      </c>
      <c r="CO11" s="1" t="s">
        <v>191</v>
      </c>
      <c r="CP11" s="1" t="s">
        <v>191</v>
      </c>
      <c r="CQ11" s="1" t="s">
        <v>191</v>
      </c>
      <c r="CR11" s="1" t="s">
        <v>190</v>
      </c>
      <c r="CS11" s="1" t="s">
        <v>191</v>
      </c>
      <c r="CT11" s="1" t="s">
        <v>191</v>
      </c>
      <c r="CU11" s="1" t="s">
        <v>190</v>
      </c>
      <c r="CV11" s="1" t="s">
        <v>190</v>
      </c>
      <c r="CW11" s="1" t="s">
        <v>190</v>
      </c>
      <c r="CX11" s="1" t="s">
        <v>190</v>
      </c>
      <c r="CY11" s="1" t="s">
        <v>190</v>
      </c>
      <c r="CZ11" s="1" t="s">
        <v>190</v>
      </c>
      <c r="DA11" s="1" t="s">
        <v>191</v>
      </c>
      <c r="DB11" s="1" t="s">
        <v>191</v>
      </c>
      <c r="DC11" s="1" t="s">
        <v>191</v>
      </c>
      <c r="DD11" s="1" t="s">
        <v>190</v>
      </c>
      <c r="DE11" s="1" t="s">
        <v>190</v>
      </c>
      <c r="DF11" s="1" t="s">
        <v>191</v>
      </c>
      <c r="DG11" s="1" t="s">
        <v>190</v>
      </c>
      <c r="DH11" s="1" t="s">
        <v>190</v>
      </c>
      <c r="DI11" s="1" t="s">
        <v>190</v>
      </c>
      <c r="DJ11" s="1" t="s">
        <v>190</v>
      </c>
      <c r="DK11" s="1" t="s">
        <v>190</v>
      </c>
      <c r="DL11" s="1" t="s">
        <v>190</v>
      </c>
      <c r="DM11" s="1" t="s">
        <v>190</v>
      </c>
      <c r="DN11" s="1" t="s">
        <v>190</v>
      </c>
      <c r="DO11" s="1" t="s">
        <v>191</v>
      </c>
      <c r="DP11" s="1" t="s">
        <v>190</v>
      </c>
      <c r="DQ11" s="1" t="s">
        <v>191</v>
      </c>
      <c r="DR11" s="1" t="s">
        <v>168</v>
      </c>
      <c r="DS11" s="1" t="s">
        <v>191</v>
      </c>
      <c r="DT11" s="1" t="s">
        <v>191</v>
      </c>
      <c r="DU11" s="1" t="s">
        <v>191</v>
      </c>
      <c r="DV11" s="1" t="s">
        <v>191</v>
      </c>
      <c r="DW11" s="1" t="s">
        <v>190</v>
      </c>
      <c r="DX11" s="1" t="s">
        <v>191</v>
      </c>
      <c r="DY11" s="1" t="s">
        <v>191</v>
      </c>
      <c r="DZ11" s="1" t="s">
        <v>191</v>
      </c>
      <c r="EA11" s="1" t="s">
        <v>190</v>
      </c>
      <c r="EB11" s="1" t="s">
        <v>190</v>
      </c>
      <c r="EC11" s="1" t="s">
        <v>191</v>
      </c>
      <c r="ED11" s="1" t="s">
        <v>191</v>
      </c>
      <c r="EE11" s="1" t="s">
        <v>190</v>
      </c>
      <c r="EF11" s="1" t="s">
        <v>168</v>
      </c>
      <c r="EG11" s="1" t="s">
        <v>190</v>
      </c>
      <c r="EH11" s="1" t="s">
        <v>191</v>
      </c>
      <c r="EI11" s="1" t="s">
        <v>190</v>
      </c>
      <c r="EJ11" s="1" t="s">
        <v>191</v>
      </c>
      <c r="EK11" s="1" t="s">
        <v>190</v>
      </c>
      <c r="EL11" s="1" t="s">
        <v>191</v>
      </c>
      <c r="EM11" s="1" t="s">
        <v>191</v>
      </c>
      <c r="EN11" s="1" t="s">
        <v>190</v>
      </c>
      <c r="EO11" s="1" t="s">
        <v>191</v>
      </c>
      <c r="EP11" s="1" t="s">
        <v>191</v>
      </c>
      <c r="EQ11" s="1" t="s">
        <v>191</v>
      </c>
      <c r="ER11" s="1" t="s">
        <v>191</v>
      </c>
      <c r="ES11" s="1" t="s">
        <v>191</v>
      </c>
      <c r="ET11" s="1" t="s">
        <v>191</v>
      </c>
      <c r="EU11" s="1" t="s">
        <v>191</v>
      </c>
      <c r="EV11" s="1" t="s">
        <v>190</v>
      </c>
      <c r="EW11" s="1" t="s">
        <v>191</v>
      </c>
      <c r="EX11" s="1" t="s">
        <v>190</v>
      </c>
      <c r="EY11" s="1" t="s">
        <v>190</v>
      </c>
      <c r="EZ11" s="1" t="s">
        <v>191</v>
      </c>
      <c r="FA11" s="1" t="s">
        <v>190</v>
      </c>
      <c r="FB11" s="1" t="s">
        <v>190</v>
      </c>
      <c r="FC11" s="1" t="s">
        <v>190</v>
      </c>
      <c r="FD11" s="1" t="s">
        <v>190</v>
      </c>
      <c r="FE11" s="1" t="s">
        <v>190</v>
      </c>
      <c r="FF11" s="1" t="s">
        <v>191</v>
      </c>
      <c r="FG11" s="1" t="s">
        <v>190</v>
      </c>
      <c r="FH11" s="1" t="s">
        <v>190</v>
      </c>
    </row>
    <row r="12" spans="1:164">
      <c r="A12" s="4" t="s">
        <v>0</v>
      </c>
      <c r="B12" s="13" t="s">
        <v>171</v>
      </c>
      <c r="C12" s="13">
        <v>25.39022271</v>
      </c>
      <c r="D12" s="1" t="s">
        <v>191</v>
      </c>
      <c r="E12" s="1" t="s">
        <v>191</v>
      </c>
      <c r="F12" s="1" t="s">
        <v>191</v>
      </c>
      <c r="G12" s="1" t="s">
        <v>190</v>
      </c>
      <c r="H12" s="1" t="s">
        <v>168</v>
      </c>
      <c r="I12" s="1" t="s">
        <v>190</v>
      </c>
      <c r="J12" s="1" t="s">
        <v>190</v>
      </c>
      <c r="K12" s="1" t="s">
        <v>168</v>
      </c>
      <c r="L12" s="1" t="s">
        <v>190</v>
      </c>
      <c r="M12" s="1" t="s">
        <v>191</v>
      </c>
      <c r="N12" s="1" t="s">
        <v>191</v>
      </c>
      <c r="O12" s="1" t="s">
        <v>190</v>
      </c>
      <c r="P12" s="1" t="s">
        <v>190</v>
      </c>
      <c r="Q12" s="1" t="s">
        <v>191</v>
      </c>
      <c r="R12" s="1" t="s">
        <v>191</v>
      </c>
      <c r="S12" s="1" t="s">
        <v>190</v>
      </c>
      <c r="T12" s="1" t="s">
        <v>190</v>
      </c>
      <c r="U12" s="1" t="s">
        <v>191</v>
      </c>
      <c r="V12" s="1" t="s">
        <v>191</v>
      </c>
      <c r="W12" s="1" t="s">
        <v>190</v>
      </c>
      <c r="X12" s="1" t="s">
        <v>190</v>
      </c>
      <c r="Y12" s="1" t="s">
        <v>191</v>
      </c>
      <c r="Z12" s="1" t="s">
        <v>190</v>
      </c>
      <c r="AA12" s="1" t="s">
        <v>190</v>
      </c>
      <c r="AB12" s="1" t="s">
        <v>190</v>
      </c>
      <c r="AC12" s="1" t="s">
        <v>190</v>
      </c>
      <c r="AD12" s="1" t="s">
        <v>190</v>
      </c>
      <c r="AE12" s="1" t="s">
        <v>191</v>
      </c>
      <c r="AF12" s="1" t="s">
        <v>190</v>
      </c>
      <c r="AG12" s="1" t="s">
        <v>190</v>
      </c>
      <c r="AH12" s="1" t="s">
        <v>190</v>
      </c>
      <c r="AI12" s="1" t="s">
        <v>191</v>
      </c>
      <c r="AJ12" s="1" t="s">
        <v>191</v>
      </c>
      <c r="AK12" s="1" t="s">
        <v>190</v>
      </c>
      <c r="AL12" s="1" t="s">
        <v>190</v>
      </c>
      <c r="AM12" s="1" t="s">
        <v>191</v>
      </c>
      <c r="AN12" s="1" t="s">
        <v>191</v>
      </c>
      <c r="AO12" s="1" t="s">
        <v>191</v>
      </c>
      <c r="AP12" s="1" t="s">
        <v>191</v>
      </c>
      <c r="AQ12" s="1" t="s">
        <v>190</v>
      </c>
      <c r="AR12" s="1" t="s">
        <v>190</v>
      </c>
      <c r="AS12" s="1" t="s">
        <v>191</v>
      </c>
      <c r="AT12" s="1" t="s">
        <v>191</v>
      </c>
      <c r="AU12" s="1" t="s">
        <v>190</v>
      </c>
      <c r="AV12" s="1" t="s">
        <v>191</v>
      </c>
      <c r="AW12" s="1" t="s">
        <v>190</v>
      </c>
      <c r="AX12" s="1" t="s">
        <v>168</v>
      </c>
      <c r="AY12" s="1" t="s">
        <v>191</v>
      </c>
      <c r="AZ12" s="1" t="s">
        <v>191</v>
      </c>
      <c r="BA12" s="1" t="s">
        <v>168</v>
      </c>
      <c r="BB12" s="1" t="s">
        <v>190</v>
      </c>
      <c r="BC12" s="1" t="s">
        <v>190</v>
      </c>
      <c r="BD12" s="1" t="s">
        <v>190</v>
      </c>
      <c r="BE12" s="1" t="s">
        <v>191</v>
      </c>
      <c r="BF12" s="1" t="s">
        <v>191</v>
      </c>
      <c r="BG12" s="1" t="s">
        <v>168</v>
      </c>
      <c r="BH12" s="1" t="s">
        <v>191</v>
      </c>
      <c r="BI12" s="1" t="s">
        <v>190</v>
      </c>
      <c r="BJ12" s="1" t="s">
        <v>190</v>
      </c>
      <c r="BK12" s="1" t="s">
        <v>191</v>
      </c>
      <c r="BL12" s="1" t="s">
        <v>191</v>
      </c>
      <c r="BM12" s="1" t="s">
        <v>191</v>
      </c>
      <c r="BN12" s="1" t="s">
        <v>190</v>
      </c>
      <c r="BO12" s="1" t="s">
        <v>190</v>
      </c>
      <c r="BP12" s="1" t="s">
        <v>190</v>
      </c>
      <c r="BQ12" s="1" t="s">
        <v>191</v>
      </c>
      <c r="BR12" s="1" t="s">
        <v>190</v>
      </c>
      <c r="BS12" s="1" t="s">
        <v>190</v>
      </c>
      <c r="BT12" s="1" t="s">
        <v>190</v>
      </c>
      <c r="BU12" s="1" t="s">
        <v>190</v>
      </c>
      <c r="BV12" s="1" t="s">
        <v>190</v>
      </c>
      <c r="BW12" s="1" t="s">
        <v>190</v>
      </c>
      <c r="BX12" s="1" t="s">
        <v>190</v>
      </c>
      <c r="BY12" s="1" t="s">
        <v>191</v>
      </c>
      <c r="BZ12" s="1" t="s">
        <v>190</v>
      </c>
      <c r="CA12" s="1" t="s">
        <v>191</v>
      </c>
      <c r="CB12" s="1" t="s">
        <v>190</v>
      </c>
      <c r="CC12" s="1" t="s">
        <v>191</v>
      </c>
      <c r="CD12" s="1" t="s">
        <v>191</v>
      </c>
      <c r="CE12" s="1" t="s">
        <v>190</v>
      </c>
      <c r="CF12" s="1" t="s">
        <v>191</v>
      </c>
      <c r="CG12" s="1" t="s">
        <v>190</v>
      </c>
      <c r="CH12" s="1" t="s">
        <v>191</v>
      </c>
      <c r="CI12" s="1" t="s">
        <v>190</v>
      </c>
      <c r="CJ12" s="1" t="s">
        <v>190</v>
      </c>
      <c r="CK12" s="1" t="s">
        <v>191</v>
      </c>
      <c r="CL12" s="1" t="s">
        <v>190</v>
      </c>
      <c r="CM12" s="1" t="s">
        <v>191</v>
      </c>
      <c r="CN12" s="1" t="s">
        <v>190</v>
      </c>
      <c r="CO12" s="1" t="s">
        <v>191</v>
      </c>
      <c r="CP12" s="1" t="s">
        <v>168</v>
      </c>
      <c r="CQ12" s="1" t="s">
        <v>191</v>
      </c>
      <c r="CR12" s="1" t="s">
        <v>190</v>
      </c>
      <c r="CS12" s="1" t="s">
        <v>191</v>
      </c>
      <c r="CT12" s="1" t="s">
        <v>191</v>
      </c>
      <c r="CU12" s="1" t="s">
        <v>190</v>
      </c>
      <c r="CV12" s="1" t="s">
        <v>190</v>
      </c>
      <c r="CW12" s="1" t="s">
        <v>190</v>
      </c>
      <c r="CX12" s="1" t="s">
        <v>190</v>
      </c>
      <c r="CY12" s="1" t="s">
        <v>190</v>
      </c>
      <c r="CZ12" s="1" t="s">
        <v>190</v>
      </c>
      <c r="DA12" s="1" t="s">
        <v>191</v>
      </c>
      <c r="DB12" s="1" t="s">
        <v>191</v>
      </c>
      <c r="DC12" s="1" t="s">
        <v>191</v>
      </c>
      <c r="DD12" s="1" t="s">
        <v>190</v>
      </c>
      <c r="DE12" s="1" t="s">
        <v>190</v>
      </c>
      <c r="DF12" s="1" t="s">
        <v>168</v>
      </c>
      <c r="DG12" s="1" t="s">
        <v>190</v>
      </c>
      <c r="DH12" s="1" t="s">
        <v>190</v>
      </c>
      <c r="DI12" s="1" t="s">
        <v>190</v>
      </c>
      <c r="DJ12" s="1" t="s">
        <v>190</v>
      </c>
      <c r="DK12" s="1" t="s">
        <v>190</v>
      </c>
      <c r="DL12" s="1" t="s">
        <v>190</v>
      </c>
      <c r="DM12" s="1" t="s">
        <v>190</v>
      </c>
      <c r="DN12" s="1" t="s">
        <v>190</v>
      </c>
      <c r="DO12" s="1" t="s">
        <v>191</v>
      </c>
      <c r="DP12" s="1" t="s">
        <v>190</v>
      </c>
      <c r="DQ12" s="1" t="s">
        <v>191</v>
      </c>
      <c r="DR12" s="1" t="s">
        <v>191</v>
      </c>
      <c r="DS12" s="1" t="s">
        <v>191</v>
      </c>
      <c r="DT12" s="1" t="s">
        <v>191</v>
      </c>
      <c r="DU12" s="1" t="s">
        <v>191</v>
      </c>
      <c r="DV12" s="1" t="s">
        <v>191</v>
      </c>
      <c r="DW12" s="1" t="s">
        <v>190</v>
      </c>
      <c r="DX12" s="1" t="s">
        <v>191</v>
      </c>
      <c r="DY12" s="1" t="s">
        <v>191</v>
      </c>
      <c r="DZ12" s="1" t="s">
        <v>168</v>
      </c>
      <c r="EA12" s="1" t="s">
        <v>190</v>
      </c>
      <c r="EB12" s="1" t="s">
        <v>190</v>
      </c>
      <c r="EC12" s="1" t="s">
        <v>191</v>
      </c>
      <c r="ED12" s="1" t="s">
        <v>191</v>
      </c>
      <c r="EE12" s="1" t="s">
        <v>190</v>
      </c>
      <c r="EF12" s="1" t="s">
        <v>190</v>
      </c>
      <c r="EG12" s="1" t="s">
        <v>190</v>
      </c>
      <c r="EH12" s="1" t="s">
        <v>191</v>
      </c>
      <c r="EI12" s="1" t="s">
        <v>190</v>
      </c>
      <c r="EJ12" s="1" t="s">
        <v>191</v>
      </c>
      <c r="EK12" s="1" t="s">
        <v>190</v>
      </c>
      <c r="EL12" s="1" t="s">
        <v>191</v>
      </c>
      <c r="EM12" s="1" t="s">
        <v>191</v>
      </c>
      <c r="EN12" s="1" t="s">
        <v>190</v>
      </c>
      <c r="EO12" s="1" t="s">
        <v>191</v>
      </c>
      <c r="EP12" s="1" t="s">
        <v>191</v>
      </c>
      <c r="EQ12" s="1" t="s">
        <v>191</v>
      </c>
      <c r="ER12" s="1" t="s">
        <v>191</v>
      </c>
      <c r="ES12" s="1" t="s">
        <v>191</v>
      </c>
      <c r="ET12" s="1" t="s">
        <v>191</v>
      </c>
      <c r="EU12" s="1" t="s">
        <v>191</v>
      </c>
      <c r="EV12" s="1" t="s">
        <v>190</v>
      </c>
      <c r="EW12" s="1" t="s">
        <v>191</v>
      </c>
      <c r="EX12" s="1" t="s">
        <v>190</v>
      </c>
      <c r="EY12" s="1" t="s">
        <v>190</v>
      </c>
      <c r="EZ12" s="1" t="s">
        <v>191</v>
      </c>
      <c r="FA12" s="1" t="s">
        <v>190</v>
      </c>
      <c r="FB12" s="1" t="s">
        <v>190</v>
      </c>
      <c r="FC12" s="1" t="s">
        <v>168</v>
      </c>
      <c r="FD12" s="1" t="s">
        <v>190</v>
      </c>
      <c r="FE12" s="1" t="s">
        <v>190</v>
      </c>
      <c r="FF12" s="1" t="s">
        <v>191</v>
      </c>
      <c r="FG12" s="1" t="s">
        <v>190</v>
      </c>
      <c r="FH12" s="1" t="s">
        <v>190</v>
      </c>
    </row>
    <row r="13" spans="1:164">
      <c r="A13" s="4" t="s">
        <v>0</v>
      </c>
      <c r="B13" t="s">
        <v>172</v>
      </c>
      <c r="C13">
        <v>25.669546409999999</v>
      </c>
      <c r="D13" s="1" t="s">
        <v>191</v>
      </c>
      <c r="E13" s="1" t="s">
        <v>191</v>
      </c>
      <c r="F13" s="1" t="s">
        <v>191</v>
      </c>
      <c r="G13" s="1" t="s">
        <v>190</v>
      </c>
      <c r="H13" s="1" t="s">
        <v>191</v>
      </c>
      <c r="I13" s="1" t="s">
        <v>190</v>
      </c>
      <c r="J13" s="1" t="s">
        <v>190</v>
      </c>
      <c r="K13" s="1" t="s">
        <v>191</v>
      </c>
      <c r="L13" s="1" t="s">
        <v>190</v>
      </c>
      <c r="M13" s="1" t="s">
        <v>191</v>
      </c>
      <c r="N13" s="1" t="s">
        <v>191</v>
      </c>
      <c r="O13" s="1" t="s">
        <v>190</v>
      </c>
      <c r="P13" s="1" t="s">
        <v>190</v>
      </c>
      <c r="Q13" s="1" t="s">
        <v>191</v>
      </c>
      <c r="R13" s="1" t="s">
        <v>191</v>
      </c>
      <c r="S13" s="1" t="s">
        <v>190</v>
      </c>
      <c r="T13" s="1" t="s">
        <v>190</v>
      </c>
      <c r="U13" s="1" t="s">
        <v>191</v>
      </c>
      <c r="V13" s="1" t="s">
        <v>191</v>
      </c>
      <c r="W13" s="1" t="s">
        <v>190</v>
      </c>
      <c r="X13" s="1" t="s">
        <v>190</v>
      </c>
      <c r="Y13" s="1" t="s">
        <v>191</v>
      </c>
      <c r="Z13" s="1" t="s">
        <v>190</v>
      </c>
      <c r="AA13" s="1" t="s">
        <v>190</v>
      </c>
      <c r="AB13" s="1" t="s">
        <v>190</v>
      </c>
      <c r="AC13" s="1" t="s">
        <v>190</v>
      </c>
      <c r="AD13" s="1" t="s">
        <v>190</v>
      </c>
      <c r="AE13" s="1" t="s">
        <v>191</v>
      </c>
      <c r="AF13" s="1" t="s">
        <v>190</v>
      </c>
      <c r="AG13" s="1" t="s">
        <v>190</v>
      </c>
      <c r="AH13" s="1" t="s">
        <v>190</v>
      </c>
      <c r="AI13" s="1" t="s">
        <v>191</v>
      </c>
      <c r="AJ13" s="1" t="s">
        <v>191</v>
      </c>
      <c r="AK13" s="1" t="s">
        <v>190</v>
      </c>
      <c r="AL13" s="1" t="s">
        <v>190</v>
      </c>
      <c r="AM13" s="1" t="s">
        <v>191</v>
      </c>
      <c r="AN13" s="1" t="s">
        <v>191</v>
      </c>
      <c r="AO13" s="1" t="s">
        <v>191</v>
      </c>
      <c r="AP13" s="1" t="s">
        <v>191</v>
      </c>
      <c r="AQ13" s="1" t="s">
        <v>190</v>
      </c>
      <c r="AR13" s="1" t="s">
        <v>190</v>
      </c>
      <c r="AS13" s="1" t="s">
        <v>191</v>
      </c>
      <c r="AT13" s="1" t="s">
        <v>191</v>
      </c>
      <c r="AU13" s="1" t="s">
        <v>190</v>
      </c>
      <c r="AV13" s="1" t="s">
        <v>191</v>
      </c>
      <c r="AW13" s="1" t="s">
        <v>190</v>
      </c>
      <c r="AX13" s="1" t="s">
        <v>191</v>
      </c>
      <c r="AY13" s="1" t="s">
        <v>191</v>
      </c>
      <c r="AZ13" s="1" t="s">
        <v>191</v>
      </c>
      <c r="BA13" s="1" t="s">
        <v>191</v>
      </c>
      <c r="BB13" s="1" t="s">
        <v>190</v>
      </c>
      <c r="BC13" s="1" t="s">
        <v>190</v>
      </c>
      <c r="BD13" s="1" t="s">
        <v>190</v>
      </c>
      <c r="BE13" s="1" t="s">
        <v>191</v>
      </c>
      <c r="BF13" s="1" t="s">
        <v>191</v>
      </c>
      <c r="BG13" s="1" t="s">
        <v>191</v>
      </c>
      <c r="BH13" s="1" t="s">
        <v>191</v>
      </c>
      <c r="BI13" s="1" t="s">
        <v>190</v>
      </c>
      <c r="BJ13" s="1" t="s">
        <v>190</v>
      </c>
      <c r="BK13" s="1" t="s">
        <v>191</v>
      </c>
      <c r="BL13" s="1" t="s">
        <v>191</v>
      </c>
      <c r="BM13" s="1" t="s">
        <v>191</v>
      </c>
      <c r="BN13" s="1" t="s">
        <v>190</v>
      </c>
      <c r="BO13" s="1" t="s">
        <v>190</v>
      </c>
      <c r="BP13" s="1" t="s">
        <v>190</v>
      </c>
      <c r="BQ13" s="1" t="s">
        <v>191</v>
      </c>
      <c r="BR13" s="1" t="s">
        <v>190</v>
      </c>
      <c r="BS13" s="1" t="s">
        <v>190</v>
      </c>
      <c r="BT13" s="1" t="s">
        <v>190</v>
      </c>
      <c r="BU13" s="1" t="s">
        <v>190</v>
      </c>
      <c r="BV13" s="1" t="s">
        <v>190</v>
      </c>
      <c r="BW13" s="1" t="s">
        <v>190</v>
      </c>
      <c r="BX13" s="1" t="s">
        <v>190</v>
      </c>
      <c r="BY13" s="1" t="s">
        <v>191</v>
      </c>
      <c r="BZ13" s="1" t="s">
        <v>190</v>
      </c>
      <c r="CA13" s="1" t="s">
        <v>191</v>
      </c>
      <c r="CB13" s="1" t="s">
        <v>190</v>
      </c>
      <c r="CC13" s="1" t="s">
        <v>191</v>
      </c>
      <c r="CD13" s="1" t="s">
        <v>168</v>
      </c>
      <c r="CE13" s="1" t="s">
        <v>190</v>
      </c>
      <c r="CF13" s="1" t="s">
        <v>191</v>
      </c>
      <c r="CG13" s="1" t="s">
        <v>190</v>
      </c>
      <c r="CH13" s="1" t="s">
        <v>191</v>
      </c>
      <c r="CI13" s="1" t="s">
        <v>190</v>
      </c>
      <c r="CJ13" s="1" t="s">
        <v>190</v>
      </c>
      <c r="CK13" s="1" t="s">
        <v>191</v>
      </c>
      <c r="CL13" s="1" t="s">
        <v>190</v>
      </c>
      <c r="CM13" s="1" t="s">
        <v>191</v>
      </c>
      <c r="CN13" s="1" t="s">
        <v>190</v>
      </c>
      <c r="CO13" s="1" t="s">
        <v>191</v>
      </c>
      <c r="CP13" s="1" t="s">
        <v>191</v>
      </c>
      <c r="CQ13" s="1" t="s">
        <v>191</v>
      </c>
      <c r="CR13" s="1" t="s">
        <v>190</v>
      </c>
      <c r="CS13" s="1" t="s">
        <v>191</v>
      </c>
      <c r="CT13" s="1" t="s">
        <v>191</v>
      </c>
      <c r="CU13" s="1" t="s">
        <v>190</v>
      </c>
      <c r="CV13" s="1" t="s">
        <v>190</v>
      </c>
      <c r="CW13" s="1" t="s">
        <v>190</v>
      </c>
      <c r="CX13" s="1" t="s">
        <v>190</v>
      </c>
      <c r="CY13" s="1" t="s">
        <v>190</v>
      </c>
      <c r="CZ13" s="1" t="s">
        <v>190</v>
      </c>
      <c r="DA13" s="1" t="s">
        <v>191</v>
      </c>
      <c r="DB13" s="1" t="s">
        <v>191</v>
      </c>
      <c r="DC13" s="1" t="s">
        <v>191</v>
      </c>
      <c r="DD13" s="1" t="s">
        <v>190</v>
      </c>
      <c r="DE13" s="1" t="s">
        <v>190</v>
      </c>
      <c r="DF13" s="1" t="s">
        <v>191</v>
      </c>
      <c r="DG13" s="1" t="s">
        <v>190</v>
      </c>
      <c r="DH13" s="1" t="s">
        <v>190</v>
      </c>
      <c r="DI13" s="1" t="s">
        <v>190</v>
      </c>
      <c r="DJ13" s="1" t="s">
        <v>190</v>
      </c>
      <c r="DK13" s="1" t="s">
        <v>190</v>
      </c>
      <c r="DL13" s="1" t="s">
        <v>190</v>
      </c>
      <c r="DM13" s="1" t="s">
        <v>190</v>
      </c>
      <c r="DN13" s="1" t="s">
        <v>190</v>
      </c>
      <c r="DO13" s="1" t="s">
        <v>191</v>
      </c>
      <c r="DP13" s="1" t="s">
        <v>190</v>
      </c>
      <c r="DQ13" s="1" t="s">
        <v>191</v>
      </c>
      <c r="DR13" s="1" t="s">
        <v>191</v>
      </c>
      <c r="DS13" s="1" t="s">
        <v>191</v>
      </c>
      <c r="DT13" s="1" t="s">
        <v>191</v>
      </c>
      <c r="DU13" s="1" t="s">
        <v>191</v>
      </c>
      <c r="DV13" s="1" t="s">
        <v>191</v>
      </c>
      <c r="DW13" s="1" t="s">
        <v>190</v>
      </c>
      <c r="DX13" s="1" t="s">
        <v>191</v>
      </c>
      <c r="DY13" s="1" t="s">
        <v>191</v>
      </c>
      <c r="DZ13" s="1" t="s">
        <v>191</v>
      </c>
      <c r="EA13" s="1" t="s">
        <v>190</v>
      </c>
      <c r="EB13" s="1" t="s">
        <v>190</v>
      </c>
      <c r="EC13" s="1" t="s">
        <v>191</v>
      </c>
      <c r="ED13" s="1" t="s">
        <v>191</v>
      </c>
      <c r="EE13" s="1" t="s">
        <v>190</v>
      </c>
      <c r="EF13" s="1" t="s">
        <v>168</v>
      </c>
      <c r="EG13" s="1" t="s">
        <v>190</v>
      </c>
      <c r="EH13" s="1" t="s">
        <v>191</v>
      </c>
      <c r="EI13" s="1" t="s">
        <v>190</v>
      </c>
      <c r="EJ13" s="1" t="s">
        <v>191</v>
      </c>
      <c r="EK13" s="1" t="s">
        <v>190</v>
      </c>
      <c r="EL13" s="1" t="s">
        <v>191</v>
      </c>
      <c r="EM13" s="1" t="s">
        <v>191</v>
      </c>
      <c r="EN13" s="1" t="s">
        <v>190</v>
      </c>
      <c r="EO13" s="1" t="s">
        <v>191</v>
      </c>
      <c r="EP13" s="1" t="s">
        <v>191</v>
      </c>
      <c r="EQ13" s="1" t="s">
        <v>191</v>
      </c>
      <c r="ER13" s="1" t="s">
        <v>191</v>
      </c>
      <c r="ES13" s="1" t="s">
        <v>191</v>
      </c>
      <c r="ET13" s="1" t="s">
        <v>191</v>
      </c>
      <c r="EU13" s="1" t="s">
        <v>191</v>
      </c>
      <c r="EV13" s="1" t="s">
        <v>190</v>
      </c>
      <c r="EW13" s="1" t="s">
        <v>191</v>
      </c>
      <c r="EX13" s="1" t="s">
        <v>190</v>
      </c>
      <c r="EY13" s="1" t="s">
        <v>190</v>
      </c>
      <c r="EZ13" s="1" t="s">
        <v>191</v>
      </c>
      <c r="FA13" s="1" t="s">
        <v>190</v>
      </c>
      <c r="FB13" s="1" t="s">
        <v>190</v>
      </c>
      <c r="FC13" s="1" t="s">
        <v>191</v>
      </c>
      <c r="FD13" s="1" t="s">
        <v>190</v>
      </c>
      <c r="FE13" s="1" t="s">
        <v>190</v>
      </c>
      <c r="FF13" s="1" t="s">
        <v>191</v>
      </c>
      <c r="FG13" s="1" t="s">
        <v>190</v>
      </c>
      <c r="FH13" s="1" t="s">
        <v>190</v>
      </c>
    </row>
    <row r="14" spans="1:164">
      <c r="A14" s="4" t="s">
        <v>0</v>
      </c>
      <c r="B14" t="s">
        <v>173</v>
      </c>
      <c r="C14">
        <v>26.17716484</v>
      </c>
      <c r="D14" s="1" t="s">
        <v>191</v>
      </c>
      <c r="E14" s="1" t="s">
        <v>191</v>
      </c>
      <c r="F14" s="1" t="s">
        <v>191</v>
      </c>
      <c r="G14" s="1" t="s">
        <v>190</v>
      </c>
      <c r="H14" s="1" t="s">
        <v>191</v>
      </c>
      <c r="I14" s="1" t="s">
        <v>190</v>
      </c>
      <c r="J14" s="1" t="s">
        <v>190</v>
      </c>
      <c r="K14" s="1" t="s">
        <v>191</v>
      </c>
      <c r="L14" s="1" t="s">
        <v>190</v>
      </c>
      <c r="M14" s="1" t="s">
        <v>191</v>
      </c>
      <c r="N14" s="1" t="s">
        <v>191</v>
      </c>
      <c r="O14" s="1" t="s">
        <v>190</v>
      </c>
      <c r="P14" s="1" t="s">
        <v>190</v>
      </c>
      <c r="Q14" s="1" t="s">
        <v>191</v>
      </c>
      <c r="R14" s="1" t="s">
        <v>191</v>
      </c>
      <c r="S14" s="1" t="s">
        <v>190</v>
      </c>
      <c r="T14" s="1" t="s">
        <v>190</v>
      </c>
      <c r="U14" s="1" t="s">
        <v>191</v>
      </c>
      <c r="V14" s="1" t="s">
        <v>191</v>
      </c>
      <c r="W14" s="1" t="s">
        <v>190</v>
      </c>
      <c r="X14" s="1" t="s">
        <v>190</v>
      </c>
      <c r="Y14" s="1" t="s">
        <v>191</v>
      </c>
      <c r="Z14" s="1" t="s">
        <v>190</v>
      </c>
      <c r="AA14" s="1" t="s">
        <v>190</v>
      </c>
      <c r="AB14" s="1" t="s">
        <v>190</v>
      </c>
      <c r="AC14" s="1" t="s">
        <v>190</v>
      </c>
      <c r="AD14" s="1" t="s">
        <v>190</v>
      </c>
      <c r="AE14" s="1" t="s">
        <v>191</v>
      </c>
      <c r="AF14" s="1" t="s">
        <v>190</v>
      </c>
      <c r="AG14" s="1" t="s">
        <v>190</v>
      </c>
      <c r="AH14" s="1" t="s">
        <v>190</v>
      </c>
      <c r="AI14" s="1" t="s">
        <v>191</v>
      </c>
      <c r="AJ14" s="1" t="s">
        <v>191</v>
      </c>
      <c r="AK14" s="1" t="s">
        <v>190</v>
      </c>
      <c r="AL14" s="1" t="s">
        <v>190</v>
      </c>
      <c r="AM14" s="1" t="s">
        <v>191</v>
      </c>
      <c r="AN14" s="1" t="s">
        <v>191</v>
      </c>
      <c r="AO14" s="1" t="s">
        <v>191</v>
      </c>
      <c r="AP14" s="1" t="s">
        <v>191</v>
      </c>
      <c r="AQ14" s="1" t="s">
        <v>190</v>
      </c>
      <c r="AR14" s="1" t="s">
        <v>190</v>
      </c>
      <c r="AS14" s="1" t="s">
        <v>191</v>
      </c>
      <c r="AT14" s="1" t="s">
        <v>191</v>
      </c>
      <c r="AU14" s="1" t="s">
        <v>190</v>
      </c>
      <c r="AV14" s="1" t="s">
        <v>191</v>
      </c>
      <c r="AW14" s="1" t="s">
        <v>190</v>
      </c>
      <c r="AX14" s="1" t="s">
        <v>191</v>
      </c>
      <c r="AY14" s="1" t="s">
        <v>191</v>
      </c>
      <c r="AZ14" s="1" t="s">
        <v>191</v>
      </c>
      <c r="BA14" s="1" t="s">
        <v>191</v>
      </c>
      <c r="BB14" s="1" t="s">
        <v>190</v>
      </c>
      <c r="BC14" s="1" t="s">
        <v>190</v>
      </c>
      <c r="BD14" s="1" t="s">
        <v>190</v>
      </c>
      <c r="BE14" s="1" t="s">
        <v>191</v>
      </c>
      <c r="BF14" s="1" t="s">
        <v>191</v>
      </c>
      <c r="BG14" s="1" t="s">
        <v>191</v>
      </c>
      <c r="BH14" s="1" t="s">
        <v>191</v>
      </c>
      <c r="BI14" s="1" t="s">
        <v>190</v>
      </c>
      <c r="BJ14" s="1" t="s">
        <v>190</v>
      </c>
      <c r="BK14" s="1" t="s">
        <v>191</v>
      </c>
      <c r="BL14" s="1" t="s">
        <v>191</v>
      </c>
      <c r="BM14" s="1" t="s">
        <v>191</v>
      </c>
      <c r="BN14" s="1" t="s">
        <v>190</v>
      </c>
      <c r="BO14" s="1" t="s">
        <v>191</v>
      </c>
      <c r="BP14" s="1" t="s">
        <v>190</v>
      </c>
      <c r="BQ14" s="1" t="s">
        <v>191</v>
      </c>
      <c r="BR14" s="1" t="s">
        <v>190</v>
      </c>
      <c r="BS14" s="1" t="s">
        <v>190</v>
      </c>
      <c r="BT14" s="1" t="s">
        <v>190</v>
      </c>
      <c r="BU14" s="1" t="s">
        <v>190</v>
      </c>
      <c r="BV14" s="1" t="s">
        <v>190</v>
      </c>
      <c r="BW14" s="1" t="s">
        <v>190</v>
      </c>
      <c r="BX14" s="1" t="s">
        <v>190</v>
      </c>
      <c r="BY14" s="1" t="s">
        <v>191</v>
      </c>
      <c r="BZ14" s="1" t="s">
        <v>190</v>
      </c>
      <c r="CA14" s="1" t="s">
        <v>191</v>
      </c>
      <c r="CB14" s="1" t="s">
        <v>190</v>
      </c>
      <c r="CC14" s="1" t="s">
        <v>191</v>
      </c>
      <c r="CD14" s="1" t="s">
        <v>191</v>
      </c>
      <c r="CE14" s="1" t="s">
        <v>190</v>
      </c>
      <c r="CF14" s="1" t="s">
        <v>191</v>
      </c>
      <c r="CG14" s="1" t="s">
        <v>190</v>
      </c>
      <c r="CH14" s="1" t="s">
        <v>191</v>
      </c>
      <c r="CI14" s="1" t="s">
        <v>190</v>
      </c>
      <c r="CJ14" s="1" t="s">
        <v>190</v>
      </c>
      <c r="CK14" s="1" t="s">
        <v>191</v>
      </c>
      <c r="CL14" s="1" t="s">
        <v>190</v>
      </c>
      <c r="CM14" s="1" t="s">
        <v>191</v>
      </c>
      <c r="CN14" s="1" t="s">
        <v>190</v>
      </c>
      <c r="CO14" s="1" t="s">
        <v>191</v>
      </c>
      <c r="CP14" s="1" t="s">
        <v>191</v>
      </c>
      <c r="CQ14" s="1" t="s">
        <v>191</v>
      </c>
      <c r="CR14" s="1" t="s">
        <v>190</v>
      </c>
      <c r="CS14" s="1" t="s">
        <v>191</v>
      </c>
      <c r="CT14" s="1" t="s">
        <v>191</v>
      </c>
      <c r="CU14" s="1" t="s">
        <v>190</v>
      </c>
      <c r="CV14" s="1" t="s">
        <v>190</v>
      </c>
      <c r="CW14" s="1" t="s">
        <v>190</v>
      </c>
      <c r="CX14" s="1" t="s">
        <v>190</v>
      </c>
      <c r="CY14" s="1" t="s">
        <v>190</v>
      </c>
      <c r="CZ14" s="1" t="s">
        <v>190</v>
      </c>
      <c r="DA14" s="1" t="s">
        <v>191</v>
      </c>
      <c r="DB14" s="1" t="s">
        <v>191</v>
      </c>
      <c r="DC14" s="1" t="s">
        <v>191</v>
      </c>
      <c r="DD14" s="1" t="s">
        <v>190</v>
      </c>
      <c r="DE14" s="1" t="s">
        <v>190</v>
      </c>
      <c r="DF14" s="1" t="s">
        <v>191</v>
      </c>
      <c r="DG14" s="1" t="s">
        <v>190</v>
      </c>
      <c r="DH14" s="1" t="s">
        <v>190</v>
      </c>
      <c r="DI14" s="1" t="s">
        <v>190</v>
      </c>
      <c r="DJ14" s="1" t="s">
        <v>190</v>
      </c>
      <c r="DK14" s="1" t="s">
        <v>190</v>
      </c>
      <c r="DL14" s="1" t="s">
        <v>190</v>
      </c>
      <c r="DM14" s="1" t="s">
        <v>190</v>
      </c>
      <c r="DN14" s="1" t="s">
        <v>190</v>
      </c>
      <c r="DO14" s="1" t="s">
        <v>191</v>
      </c>
      <c r="DP14" s="1" t="s">
        <v>190</v>
      </c>
      <c r="DQ14" s="1" t="s">
        <v>191</v>
      </c>
      <c r="DR14" s="1" t="s">
        <v>191</v>
      </c>
      <c r="DS14" s="1" t="s">
        <v>191</v>
      </c>
      <c r="DT14" s="1" t="s">
        <v>191</v>
      </c>
      <c r="DU14" s="1" t="s">
        <v>191</v>
      </c>
      <c r="DV14" s="1" t="s">
        <v>191</v>
      </c>
      <c r="DW14" s="1" t="s">
        <v>190</v>
      </c>
      <c r="DX14" s="1" t="s">
        <v>191</v>
      </c>
      <c r="DY14" s="1" t="s">
        <v>191</v>
      </c>
      <c r="DZ14" s="1" t="s">
        <v>191</v>
      </c>
      <c r="EA14" s="1" t="s">
        <v>190</v>
      </c>
      <c r="EB14" s="1" t="s">
        <v>190</v>
      </c>
      <c r="EC14" s="1" t="s">
        <v>191</v>
      </c>
      <c r="ED14" s="1" t="s">
        <v>191</v>
      </c>
      <c r="EE14" s="1" t="s">
        <v>190</v>
      </c>
      <c r="EF14" s="1" t="s">
        <v>191</v>
      </c>
      <c r="EG14" s="1" t="s">
        <v>190</v>
      </c>
      <c r="EH14" s="1" t="s">
        <v>191</v>
      </c>
      <c r="EI14" s="1" t="s">
        <v>190</v>
      </c>
      <c r="EJ14" s="1" t="s">
        <v>191</v>
      </c>
      <c r="EK14" s="1" t="s">
        <v>190</v>
      </c>
      <c r="EL14" s="1" t="s">
        <v>191</v>
      </c>
      <c r="EM14" s="1" t="s">
        <v>191</v>
      </c>
      <c r="EN14" s="1" t="s">
        <v>190</v>
      </c>
      <c r="EO14" s="1" t="s">
        <v>191</v>
      </c>
      <c r="EP14" s="1" t="s">
        <v>191</v>
      </c>
      <c r="EQ14" s="1" t="s">
        <v>191</v>
      </c>
      <c r="ER14" s="1" t="s">
        <v>191</v>
      </c>
      <c r="ES14" s="1" t="s">
        <v>191</v>
      </c>
      <c r="ET14" s="1" t="s">
        <v>191</v>
      </c>
      <c r="EU14" s="1" t="s">
        <v>191</v>
      </c>
      <c r="EV14" s="1" t="s">
        <v>190</v>
      </c>
      <c r="EW14" s="1" t="s">
        <v>191</v>
      </c>
      <c r="EX14" s="1" t="s">
        <v>190</v>
      </c>
      <c r="EY14" s="1" t="s">
        <v>190</v>
      </c>
      <c r="EZ14" s="1" t="s">
        <v>191</v>
      </c>
      <c r="FA14" s="1" t="s">
        <v>190</v>
      </c>
      <c r="FB14" s="1" t="s">
        <v>190</v>
      </c>
      <c r="FC14" s="1" t="s">
        <v>191</v>
      </c>
      <c r="FD14" s="1" t="s">
        <v>190</v>
      </c>
      <c r="FE14" s="1" t="s">
        <v>190</v>
      </c>
      <c r="FF14" s="1" t="s">
        <v>191</v>
      </c>
      <c r="FG14" s="1" t="s">
        <v>190</v>
      </c>
      <c r="FH14" s="1" t="s">
        <v>190</v>
      </c>
    </row>
    <row r="15" spans="1:164">
      <c r="A15" s="4" t="s">
        <v>0</v>
      </c>
      <c r="B15" t="s">
        <v>174</v>
      </c>
      <c r="C15">
        <v>26.425916900000001</v>
      </c>
      <c r="D15" s="1" t="s">
        <v>191</v>
      </c>
      <c r="E15" s="1" t="s">
        <v>191</v>
      </c>
      <c r="F15" s="1" t="s">
        <v>191</v>
      </c>
      <c r="G15" s="1" t="s">
        <v>190</v>
      </c>
      <c r="H15" s="1" t="s">
        <v>191</v>
      </c>
      <c r="I15" s="1" t="s">
        <v>190</v>
      </c>
      <c r="J15" s="1" t="s">
        <v>190</v>
      </c>
      <c r="K15" s="1" t="s">
        <v>191</v>
      </c>
      <c r="L15" s="1" t="s">
        <v>190</v>
      </c>
      <c r="M15" s="1" t="s">
        <v>191</v>
      </c>
      <c r="N15" s="1" t="s">
        <v>191</v>
      </c>
      <c r="O15" s="1" t="s">
        <v>190</v>
      </c>
      <c r="P15" s="1" t="s">
        <v>190</v>
      </c>
      <c r="Q15" s="1" t="s">
        <v>191</v>
      </c>
      <c r="R15" s="1" t="s">
        <v>191</v>
      </c>
      <c r="S15" s="1" t="s">
        <v>190</v>
      </c>
      <c r="T15" s="1" t="s">
        <v>190</v>
      </c>
      <c r="U15" s="1" t="s">
        <v>191</v>
      </c>
      <c r="V15" s="1" t="s">
        <v>191</v>
      </c>
      <c r="W15" s="1" t="s">
        <v>190</v>
      </c>
      <c r="X15" s="1" t="s">
        <v>190</v>
      </c>
      <c r="Y15" s="1" t="s">
        <v>191</v>
      </c>
      <c r="Z15" s="1" t="s">
        <v>190</v>
      </c>
      <c r="AA15" s="1" t="s">
        <v>190</v>
      </c>
      <c r="AB15" s="1" t="s">
        <v>190</v>
      </c>
      <c r="AC15" s="1" t="s">
        <v>190</v>
      </c>
      <c r="AD15" s="1" t="s">
        <v>190</v>
      </c>
      <c r="AE15" s="1" t="s">
        <v>191</v>
      </c>
      <c r="AF15" s="1" t="s">
        <v>190</v>
      </c>
      <c r="AG15" s="1" t="s">
        <v>190</v>
      </c>
      <c r="AH15" s="1" t="s">
        <v>190</v>
      </c>
      <c r="AI15" s="1" t="s">
        <v>191</v>
      </c>
      <c r="AJ15" s="1" t="s">
        <v>191</v>
      </c>
      <c r="AK15" s="1" t="s">
        <v>190</v>
      </c>
      <c r="AL15" s="1" t="s">
        <v>190</v>
      </c>
      <c r="AM15" s="1" t="s">
        <v>191</v>
      </c>
      <c r="AN15" s="1" t="s">
        <v>191</v>
      </c>
      <c r="AO15" s="1" t="s">
        <v>191</v>
      </c>
      <c r="AP15" s="1" t="s">
        <v>191</v>
      </c>
      <c r="AQ15" s="1" t="s">
        <v>190</v>
      </c>
      <c r="AR15" s="1" t="s">
        <v>190</v>
      </c>
      <c r="AS15" s="1" t="s">
        <v>191</v>
      </c>
      <c r="AT15" s="1" t="s">
        <v>191</v>
      </c>
      <c r="AU15" s="1" t="s">
        <v>190</v>
      </c>
      <c r="AV15" s="1" t="s">
        <v>191</v>
      </c>
      <c r="AW15" s="1" t="s">
        <v>190</v>
      </c>
      <c r="AX15" s="1" t="s">
        <v>191</v>
      </c>
      <c r="AY15" s="1" t="s">
        <v>191</v>
      </c>
      <c r="AZ15" s="1" t="s">
        <v>191</v>
      </c>
      <c r="BA15" s="1" t="s">
        <v>191</v>
      </c>
      <c r="BB15" s="1" t="s">
        <v>190</v>
      </c>
      <c r="BC15" s="1" t="s">
        <v>190</v>
      </c>
      <c r="BD15" s="1" t="s">
        <v>190</v>
      </c>
      <c r="BE15" s="1" t="s">
        <v>191</v>
      </c>
      <c r="BF15" s="1" t="s">
        <v>191</v>
      </c>
      <c r="BG15" s="1" t="s">
        <v>191</v>
      </c>
      <c r="BH15" s="1" t="s">
        <v>191</v>
      </c>
      <c r="BI15" s="1" t="s">
        <v>190</v>
      </c>
      <c r="BJ15" s="1" t="s">
        <v>190</v>
      </c>
      <c r="BK15" s="1" t="s">
        <v>191</v>
      </c>
      <c r="BL15" s="1" t="s">
        <v>191</v>
      </c>
      <c r="BM15" s="1" t="s">
        <v>191</v>
      </c>
      <c r="BN15" s="1" t="s">
        <v>190</v>
      </c>
      <c r="BO15" s="1" t="s">
        <v>190</v>
      </c>
      <c r="BP15" s="1" t="s">
        <v>190</v>
      </c>
      <c r="BQ15" s="1" t="s">
        <v>191</v>
      </c>
      <c r="BR15" s="1" t="s">
        <v>190</v>
      </c>
      <c r="BS15" s="1" t="s">
        <v>190</v>
      </c>
      <c r="BT15" s="1" t="s">
        <v>190</v>
      </c>
      <c r="BU15" s="1" t="s">
        <v>190</v>
      </c>
      <c r="BV15" s="1" t="s">
        <v>190</v>
      </c>
      <c r="BW15" s="1" t="s">
        <v>190</v>
      </c>
      <c r="BX15" s="1" t="s">
        <v>190</v>
      </c>
      <c r="BY15" s="1" t="s">
        <v>191</v>
      </c>
      <c r="BZ15" s="1" t="s">
        <v>190</v>
      </c>
      <c r="CA15" s="1" t="s">
        <v>191</v>
      </c>
      <c r="CB15" s="1" t="s">
        <v>190</v>
      </c>
      <c r="CC15" s="1" t="s">
        <v>191</v>
      </c>
      <c r="CD15" s="1" t="s">
        <v>191</v>
      </c>
      <c r="CE15" s="1" t="s">
        <v>190</v>
      </c>
      <c r="CF15" s="1" t="s">
        <v>191</v>
      </c>
      <c r="CG15" s="1" t="s">
        <v>190</v>
      </c>
      <c r="CH15" s="1" t="s">
        <v>191</v>
      </c>
      <c r="CI15" s="1" t="s">
        <v>190</v>
      </c>
      <c r="CJ15" s="1" t="s">
        <v>190</v>
      </c>
      <c r="CK15" s="1" t="s">
        <v>191</v>
      </c>
      <c r="CL15" s="1" t="s">
        <v>190</v>
      </c>
      <c r="CM15" s="1" t="s">
        <v>191</v>
      </c>
      <c r="CN15" s="1" t="s">
        <v>190</v>
      </c>
      <c r="CO15" s="1" t="s">
        <v>191</v>
      </c>
      <c r="CP15" s="1" t="s">
        <v>191</v>
      </c>
      <c r="CQ15" s="1" t="s">
        <v>191</v>
      </c>
      <c r="CR15" s="1" t="s">
        <v>190</v>
      </c>
      <c r="CS15" s="1" t="s">
        <v>191</v>
      </c>
      <c r="CT15" s="1" t="s">
        <v>191</v>
      </c>
      <c r="CU15" s="1" t="s">
        <v>190</v>
      </c>
      <c r="CV15" s="1" t="s">
        <v>190</v>
      </c>
      <c r="CW15" s="1" t="s">
        <v>190</v>
      </c>
      <c r="CX15" s="1" t="s">
        <v>190</v>
      </c>
      <c r="CY15" s="1" t="s">
        <v>190</v>
      </c>
      <c r="CZ15" s="1" t="s">
        <v>190</v>
      </c>
      <c r="DA15" s="1" t="s">
        <v>191</v>
      </c>
      <c r="DB15" s="1" t="s">
        <v>191</v>
      </c>
      <c r="DC15" s="1" t="s">
        <v>191</v>
      </c>
      <c r="DD15" s="1" t="s">
        <v>190</v>
      </c>
      <c r="DE15" s="1" t="s">
        <v>190</v>
      </c>
      <c r="DF15" s="1" t="s">
        <v>191</v>
      </c>
      <c r="DG15" s="1" t="s">
        <v>190</v>
      </c>
      <c r="DH15" s="1" t="s">
        <v>190</v>
      </c>
      <c r="DI15" s="1" t="s">
        <v>190</v>
      </c>
      <c r="DJ15" s="1" t="s">
        <v>190</v>
      </c>
      <c r="DK15" s="1" t="s">
        <v>190</v>
      </c>
      <c r="DL15" s="1" t="s">
        <v>190</v>
      </c>
      <c r="DM15" s="1" t="s">
        <v>190</v>
      </c>
      <c r="DN15" s="1" t="s">
        <v>190</v>
      </c>
      <c r="DO15" s="1" t="s">
        <v>191</v>
      </c>
      <c r="DP15" s="1" t="s">
        <v>190</v>
      </c>
      <c r="DQ15" s="1" t="s">
        <v>191</v>
      </c>
      <c r="DR15" s="1" t="s">
        <v>191</v>
      </c>
      <c r="DS15" s="1" t="s">
        <v>191</v>
      </c>
      <c r="DT15" s="1" t="s">
        <v>191</v>
      </c>
      <c r="DU15" s="1" t="s">
        <v>191</v>
      </c>
      <c r="DV15" s="1" t="s">
        <v>191</v>
      </c>
      <c r="DW15" s="1" t="s">
        <v>190</v>
      </c>
      <c r="DX15" s="1" t="s">
        <v>191</v>
      </c>
      <c r="DY15" s="1" t="s">
        <v>191</v>
      </c>
      <c r="DZ15" s="1" t="s">
        <v>191</v>
      </c>
      <c r="EA15" s="1" t="s">
        <v>190</v>
      </c>
      <c r="EB15" s="1" t="s">
        <v>190</v>
      </c>
      <c r="EC15" s="1" t="s">
        <v>191</v>
      </c>
      <c r="ED15" s="1" t="s">
        <v>191</v>
      </c>
      <c r="EE15" s="1" t="s">
        <v>190</v>
      </c>
      <c r="EF15" s="1" t="s">
        <v>191</v>
      </c>
      <c r="EG15" s="1" t="s">
        <v>190</v>
      </c>
      <c r="EH15" s="1" t="s">
        <v>191</v>
      </c>
      <c r="EI15" s="1" t="s">
        <v>190</v>
      </c>
      <c r="EJ15" s="1" t="s">
        <v>191</v>
      </c>
      <c r="EK15" s="1" t="s">
        <v>190</v>
      </c>
      <c r="EL15" s="1" t="s">
        <v>191</v>
      </c>
      <c r="EM15" s="1" t="s">
        <v>191</v>
      </c>
      <c r="EN15" s="1" t="s">
        <v>190</v>
      </c>
      <c r="EO15" s="1" t="s">
        <v>191</v>
      </c>
      <c r="EP15" s="1" t="s">
        <v>191</v>
      </c>
      <c r="EQ15" s="1" t="s">
        <v>191</v>
      </c>
      <c r="ER15" s="1" t="s">
        <v>191</v>
      </c>
      <c r="ES15" s="1" t="s">
        <v>191</v>
      </c>
      <c r="ET15" s="1" t="s">
        <v>191</v>
      </c>
      <c r="EU15" s="1" t="s">
        <v>191</v>
      </c>
      <c r="EV15" s="1" t="s">
        <v>190</v>
      </c>
      <c r="EW15" s="1" t="s">
        <v>191</v>
      </c>
      <c r="EX15" s="1" t="s">
        <v>190</v>
      </c>
      <c r="EY15" s="1" t="s">
        <v>190</v>
      </c>
      <c r="EZ15" s="1" t="s">
        <v>191</v>
      </c>
      <c r="FA15" s="1" t="s">
        <v>190</v>
      </c>
      <c r="FB15" s="1" t="s">
        <v>190</v>
      </c>
      <c r="FC15" s="1" t="s">
        <v>191</v>
      </c>
      <c r="FD15" s="1" t="s">
        <v>190</v>
      </c>
      <c r="FE15" s="1" t="s">
        <v>190</v>
      </c>
      <c r="FF15" s="1" t="s">
        <v>191</v>
      </c>
      <c r="FG15" s="1" t="s">
        <v>190</v>
      </c>
      <c r="FH15" s="1" t="s">
        <v>190</v>
      </c>
    </row>
    <row r="16" spans="1:164" s="7" customFormat="1">
      <c r="A16" s="6" t="s">
        <v>0</v>
      </c>
      <c r="B16" s="14" t="s">
        <v>175</v>
      </c>
      <c r="C16" s="14">
        <v>27.215434089999999</v>
      </c>
      <c r="D16" s="7" t="s">
        <v>191</v>
      </c>
      <c r="E16" s="7" t="s">
        <v>191</v>
      </c>
      <c r="F16" s="7" t="s">
        <v>191</v>
      </c>
      <c r="G16" s="7" t="s">
        <v>190</v>
      </c>
      <c r="H16" s="7" t="s">
        <v>191</v>
      </c>
      <c r="I16" s="7" t="s">
        <v>190</v>
      </c>
      <c r="J16" s="7" t="s">
        <v>190</v>
      </c>
      <c r="K16" s="7" t="s">
        <v>168</v>
      </c>
      <c r="L16" s="7" t="s">
        <v>190</v>
      </c>
      <c r="M16" s="7" t="s">
        <v>191</v>
      </c>
      <c r="N16" s="7" t="s">
        <v>191</v>
      </c>
      <c r="O16" s="7" t="s">
        <v>190</v>
      </c>
      <c r="P16" s="7" t="s">
        <v>190</v>
      </c>
      <c r="Q16" s="7" t="s">
        <v>191</v>
      </c>
      <c r="R16" s="7" t="s">
        <v>191</v>
      </c>
      <c r="S16" s="7" t="s">
        <v>190</v>
      </c>
      <c r="T16" s="7" t="s">
        <v>190</v>
      </c>
      <c r="U16" s="7" t="s">
        <v>191</v>
      </c>
      <c r="V16" s="7" t="s">
        <v>191</v>
      </c>
      <c r="W16" s="7" t="s">
        <v>190</v>
      </c>
      <c r="X16" s="7" t="s">
        <v>190</v>
      </c>
      <c r="Y16" s="7" t="s">
        <v>191</v>
      </c>
      <c r="Z16" s="7" t="s">
        <v>190</v>
      </c>
      <c r="AA16" s="7" t="s">
        <v>190</v>
      </c>
      <c r="AB16" s="7" t="s">
        <v>190</v>
      </c>
      <c r="AC16" s="7" t="s">
        <v>190</v>
      </c>
      <c r="AD16" s="7" t="s">
        <v>190</v>
      </c>
      <c r="AE16" s="7" t="s">
        <v>191</v>
      </c>
      <c r="AF16" s="7" t="s">
        <v>190</v>
      </c>
      <c r="AG16" s="7" t="s">
        <v>190</v>
      </c>
      <c r="AH16" s="7" t="s">
        <v>190</v>
      </c>
      <c r="AI16" s="7" t="s">
        <v>191</v>
      </c>
      <c r="AJ16" s="7" t="s">
        <v>191</v>
      </c>
      <c r="AK16" s="7" t="s">
        <v>168</v>
      </c>
      <c r="AL16" s="7" t="s">
        <v>190</v>
      </c>
      <c r="AM16" s="7" t="s">
        <v>191</v>
      </c>
      <c r="AN16" s="7" t="s">
        <v>191</v>
      </c>
      <c r="AO16" s="7" t="s">
        <v>191</v>
      </c>
      <c r="AP16" s="7" t="s">
        <v>191</v>
      </c>
      <c r="AQ16" s="7" t="s">
        <v>190</v>
      </c>
      <c r="AR16" s="7" t="s">
        <v>191</v>
      </c>
      <c r="AS16" s="7" t="s">
        <v>191</v>
      </c>
      <c r="AT16" s="7" t="s">
        <v>191</v>
      </c>
      <c r="AU16" s="7" t="s">
        <v>190</v>
      </c>
      <c r="AV16" s="7" t="s">
        <v>191</v>
      </c>
      <c r="AW16" s="7" t="s">
        <v>190</v>
      </c>
      <c r="AX16" s="7" t="s">
        <v>191</v>
      </c>
      <c r="AY16" s="7" t="s">
        <v>191</v>
      </c>
      <c r="AZ16" s="7" t="s">
        <v>191</v>
      </c>
      <c r="BA16" s="7" t="s">
        <v>191</v>
      </c>
      <c r="BB16" s="7" t="s">
        <v>190</v>
      </c>
      <c r="BC16" s="7" t="s">
        <v>190</v>
      </c>
      <c r="BD16" s="7" t="s">
        <v>190</v>
      </c>
      <c r="BE16" s="7" t="s">
        <v>191</v>
      </c>
      <c r="BF16" s="7" t="s">
        <v>191</v>
      </c>
      <c r="BG16" s="7" t="s">
        <v>191</v>
      </c>
      <c r="BH16" s="7" t="s">
        <v>191</v>
      </c>
      <c r="BI16" s="7" t="s">
        <v>190</v>
      </c>
      <c r="BJ16" s="7" t="s">
        <v>190</v>
      </c>
      <c r="BK16" s="7" t="s">
        <v>190</v>
      </c>
      <c r="BL16" s="7" t="s">
        <v>191</v>
      </c>
      <c r="BM16" s="7" t="s">
        <v>191</v>
      </c>
      <c r="BN16" s="7" t="s">
        <v>190</v>
      </c>
      <c r="BO16" s="7" t="s">
        <v>190</v>
      </c>
      <c r="BP16" s="7" t="s">
        <v>190</v>
      </c>
      <c r="BQ16" s="7" t="s">
        <v>191</v>
      </c>
      <c r="BR16" s="7" t="s">
        <v>190</v>
      </c>
      <c r="BS16" s="7" t="s">
        <v>190</v>
      </c>
      <c r="BT16" s="7" t="s">
        <v>190</v>
      </c>
      <c r="BU16" s="7" t="s">
        <v>190</v>
      </c>
      <c r="BV16" s="7" t="s">
        <v>190</v>
      </c>
      <c r="BW16" s="7" t="s">
        <v>190</v>
      </c>
      <c r="BX16" s="7" t="s">
        <v>190</v>
      </c>
      <c r="BY16" s="7" t="s">
        <v>191</v>
      </c>
      <c r="BZ16" s="7" t="s">
        <v>190</v>
      </c>
      <c r="CA16" s="7" t="s">
        <v>191</v>
      </c>
      <c r="CB16" s="7" t="s">
        <v>190</v>
      </c>
      <c r="CC16" s="7" t="s">
        <v>191</v>
      </c>
      <c r="CD16" s="7" t="s">
        <v>191</v>
      </c>
      <c r="CE16" s="7" t="s">
        <v>190</v>
      </c>
      <c r="CF16" s="7" t="s">
        <v>191</v>
      </c>
      <c r="CG16" s="7" t="s">
        <v>190</v>
      </c>
      <c r="CH16" s="7" t="s">
        <v>191</v>
      </c>
      <c r="CI16" s="7" t="s">
        <v>190</v>
      </c>
      <c r="CJ16" s="7" t="s">
        <v>190</v>
      </c>
      <c r="CK16" s="7" t="s">
        <v>191</v>
      </c>
      <c r="CL16" s="7" t="s">
        <v>190</v>
      </c>
      <c r="CM16" s="7" t="s">
        <v>191</v>
      </c>
      <c r="CN16" s="7" t="s">
        <v>190</v>
      </c>
      <c r="CO16" s="7" t="s">
        <v>191</v>
      </c>
      <c r="CP16" s="7" t="s">
        <v>191</v>
      </c>
      <c r="CQ16" s="7" t="s">
        <v>191</v>
      </c>
      <c r="CR16" s="7" t="s">
        <v>190</v>
      </c>
      <c r="CS16" s="7" t="s">
        <v>191</v>
      </c>
      <c r="CT16" s="7" t="s">
        <v>191</v>
      </c>
      <c r="CU16" s="7" t="s">
        <v>190</v>
      </c>
      <c r="CV16" s="7" t="s">
        <v>190</v>
      </c>
      <c r="CW16" s="7" t="s">
        <v>190</v>
      </c>
      <c r="CX16" s="7" t="s">
        <v>190</v>
      </c>
      <c r="CY16" s="7" t="s">
        <v>190</v>
      </c>
      <c r="CZ16" s="7" t="s">
        <v>190</v>
      </c>
      <c r="DA16" s="7" t="s">
        <v>191</v>
      </c>
      <c r="DB16" s="7" t="s">
        <v>191</v>
      </c>
      <c r="DC16" s="7" t="s">
        <v>191</v>
      </c>
      <c r="DD16" s="7" t="s">
        <v>190</v>
      </c>
      <c r="DE16" s="7" t="s">
        <v>190</v>
      </c>
      <c r="DF16" s="7" t="s">
        <v>191</v>
      </c>
      <c r="DG16" s="7" t="s">
        <v>190</v>
      </c>
      <c r="DH16" s="7" t="s">
        <v>190</v>
      </c>
      <c r="DI16" s="7" t="s">
        <v>190</v>
      </c>
      <c r="DJ16" s="7" t="s">
        <v>190</v>
      </c>
      <c r="DK16" s="7" t="s">
        <v>190</v>
      </c>
      <c r="DL16" s="7" t="s">
        <v>190</v>
      </c>
      <c r="DM16" s="7" t="s">
        <v>190</v>
      </c>
      <c r="DN16" s="7" t="s">
        <v>190</v>
      </c>
      <c r="DO16" s="7" t="s">
        <v>191</v>
      </c>
      <c r="DP16" s="7" t="s">
        <v>190</v>
      </c>
      <c r="DQ16" s="7" t="s">
        <v>191</v>
      </c>
      <c r="DR16" s="7" t="s">
        <v>191</v>
      </c>
      <c r="DS16" s="7" t="s">
        <v>191</v>
      </c>
      <c r="DT16" s="7" t="s">
        <v>191</v>
      </c>
      <c r="DU16" s="7" t="s">
        <v>191</v>
      </c>
      <c r="DV16" s="7" t="s">
        <v>191</v>
      </c>
      <c r="DW16" s="7" t="s">
        <v>190</v>
      </c>
      <c r="DX16" s="7" t="s">
        <v>191</v>
      </c>
      <c r="DY16" s="7" t="s">
        <v>191</v>
      </c>
      <c r="DZ16" s="7" t="s">
        <v>191</v>
      </c>
      <c r="EA16" s="7" t="s">
        <v>190</v>
      </c>
      <c r="EB16" s="7" t="s">
        <v>190</v>
      </c>
      <c r="EC16" s="7" t="s">
        <v>191</v>
      </c>
      <c r="ED16" s="7" t="s">
        <v>191</v>
      </c>
      <c r="EE16" s="7" t="s">
        <v>190</v>
      </c>
      <c r="EF16" s="7" t="s">
        <v>190</v>
      </c>
      <c r="EG16" s="7" t="s">
        <v>190</v>
      </c>
      <c r="EH16" s="7" t="s">
        <v>191</v>
      </c>
      <c r="EI16" s="7" t="s">
        <v>190</v>
      </c>
      <c r="EJ16" s="7" t="s">
        <v>191</v>
      </c>
      <c r="EK16" s="7" t="s">
        <v>190</v>
      </c>
      <c r="EL16" s="7" t="s">
        <v>191</v>
      </c>
      <c r="EM16" s="7" t="s">
        <v>191</v>
      </c>
      <c r="EN16" s="7" t="s">
        <v>190</v>
      </c>
      <c r="EO16" s="7" t="s">
        <v>191</v>
      </c>
      <c r="EP16" s="7" t="s">
        <v>191</v>
      </c>
      <c r="EQ16" s="7" t="s">
        <v>191</v>
      </c>
      <c r="ER16" s="7" t="s">
        <v>191</v>
      </c>
      <c r="ES16" s="7" t="s">
        <v>191</v>
      </c>
      <c r="ET16" s="7" t="s">
        <v>191</v>
      </c>
      <c r="EU16" s="7" t="s">
        <v>191</v>
      </c>
      <c r="EV16" s="7" t="s">
        <v>190</v>
      </c>
      <c r="EW16" s="7" t="s">
        <v>191</v>
      </c>
      <c r="EX16" s="7" t="s">
        <v>190</v>
      </c>
      <c r="EY16" s="7" t="s">
        <v>190</v>
      </c>
      <c r="EZ16" s="7" t="s">
        <v>191</v>
      </c>
      <c r="FA16" s="7" t="s">
        <v>190</v>
      </c>
      <c r="FB16" s="7" t="s">
        <v>190</v>
      </c>
      <c r="FC16" s="7" t="s">
        <v>168</v>
      </c>
      <c r="FD16" s="7" t="s">
        <v>190</v>
      </c>
      <c r="FE16" s="7" t="s">
        <v>190</v>
      </c>
      <c r="FF16" s="7" t="s">
        <v>191</v>
      </c>
      <c r="FG16" s="7" t="s">
        <v>190</v>
      </c>
      <c r="FH16" s="7" t="s">
        <v>190</v>
      </c>
    </row>
    <row r="17" spans="1:164" s="16" customFormat="1">
      <c r="A17" t="s">
        <v>3</v>
      </c>
      <c r="B17" s="15" t="s">
        <v>196</v>
      </c>
      <c r="C17" s="15">
        <v>299.7318459</v>
      </c>
      <c r="D17" s="16" t="s">
        <v>191</v>
      </c>
      <c r="E17" s="16" t="s">
        <v>191</v>
      </c>
      <c r="F17" s="16" t="s">
        <v>191</v>
      </c>
      <c r="G17" s="16" t="s">
        <v>191</v>
      </c>
      <c r="H17" s="16" t="s">
        <v>190</v>
      </c>
      <c r="I17" s="16" t="s">
        <v>191</v>
      </c>
      <c r="J17" s="16" t="s">
        <v>190</v>
      </c>
      <c r="K17" s="16" t="s">
        <v>190</v>
      </c>
      <c r="L17" s="16" t="s">
        <v>190</v>
      </c>
      <c r="M17" s="16" t="s">
        <v>190</v>
      </c>
      <c r="N17" s="16" t="s">
        <v>190</v>
      </c>
      <c r="O17" s="16" t="s">
        <v>190</v>
      </c>
      <c r="P17" s="16" t="s">
        <v>190</v>
      </c>
      <c r="Q17" s="16" t="s">
        <v>190</v>
      </c>
      <c r="R17" s="16" t="s">
        <v>190</v>
      </c>
      <c r="S17" s="16" t="s">
        <v>191</v>
      </c>
      <c r="T17" s="16" t="s">
        <v>191</v>
      </c>
      <c r="U17" s="16" t="s">
        <v>190</v>
      </c>
      <c r="V17" s="16" t="s">
        <v>191</v>
      </c>
      <c r="W17" s="16" t="s">
        <v>191</v>
      </c>
      <c r="X17" s="16" t="s">
        <v>190</v>
      </c>
      <c r="Y17" s="16" t="s">
        <v>191</v>
      </c>
      <c r="Z17" s="16" t="s">
        <v>191</v>
      </c>
      <c r="AA17" s="16" t="s">
        <v>191</v>
      </c>
      <c r="AB17" s="16" t="s">
        <v>190</v>
      </c>
      <c r="AC17" s="16" t="s">
        <v>191</v>
      </c>
      <c r="AD17" s="16" t="s">
        <v>191</v>
      </c>
      <c r="AE17" s="16" t="s">
        <v>191</v>
      </c>
      <c r="AF17" s="16" t="s">
        <v>191</v>
      </c>
      <c r="AG17" s="16" t="s">
        <v>190</v>
      </c>
      <c r="AH17" s="16" t="s">
        <v>191</v>
      </c>
      <c r="AI17" s="16" t="s">
        <v>190</v>
      </c>
      <c r="AJ17" s="16" t="s">
        <v>190</v>
      </c>
      <c r="AK17" s="16" t="s">
        <v>191</v>
      </c>
      <c r="AL17" s="16" t="s">
        <v>191</v>
      </c>
      <c r="AM17" s="16" t="s">
        <v>191</v>
      </c>
      <c r="AN17" s="16" t="s">
        <v>190</v>
      </c>
      <c r="AO17" s="16" t="s">
        <v>190</v>
      </c>
      <c r="AP17" s="16" t="s">
        <v>190</v>
      </c>
      <c r="AQ17" s="16" t="s">
        <v>191</v>
      </c>
      <c r="AR17" s="16" t="s">
        <v>190</v>
      </c>
      <c r="AS17" s="16" t="s">
        <v>190</v>
      </c>
      <c r="AT17" s="16" t="s">
        <v>191</v>
      </c>
      <c r="AU17" s="16" t="s">
        <v>190</v>
      </c>
      <c r="AV17" s="16" t="s">
        <v>190</v>
      </c>
      <c r="AW17" s="16" t="s">
        <v>190</v>
      </c>
      <c r="AX17" s="16" t="s">
        <v>191</v>
      </c>
      <c r="AY17" s="16" t="s">
        <v>191</v>
      </c>
      <c r="AZ17" s="16" t="s">
        <v>191</v>
      </c>
      <c r="BA17" s="16" t="s">
        <v>191</v>
      </c>
      <c r="BB17" s="16" t="s">
        <v>191</v>
      </c>
      <c r="BC17" s="16" t="s">
        <v>191</v>
      </c>
      <c r="BD17" s="16" t="s">
        <v>190</v>
      </c>
      <c r="BE17" s="16" t="s">
        <v>191</v>
      </c>
      <c r="BF17" s="16" t="s">
        <v>190</v>
      </c>
      <c r="BG17" s="16" t="s">
        <v>191</v>
      </c>
      <c r="BH17" s="16" t="s">
        <v>191</v>
      </c>
      <c r="BI17" s="16" t="s">
        <v>191</v>
      </c>
      <c r="BJ17" s="16" t="s">
        <v>191</v>
      </c>
      <c r="BK17" s="16" t="s">
        <v>191</v>
      </c>
      <c r="BL17" s="16" t="s">
        <v>190</v>
      </c>
      <c r="BM17" s="16" t="s">
        <v>191</v>
      </c>
      <c r="BN17" s="16" t="s">
        <v>190</v>
      </c>
      <c r="BO17" s="16" t="s">
        <v>191</v>
      </c>
      <c r="BP17" s="16" t="s">
        <v>191</v>
      </c>
      <c r="BQ17" s="16" t="s">
        <v>190</v>
      </c>
      <c r="BR17" s="16" t="s">
        <v>190</v>
      </c>
      <c r="BS17" s="16" t="s">
        <v>190</v>
      </c>
      <c r="BT17" s="16" t="s">
        <v>191</v>
      </c>
      <c r="BU17" s="16" t="s">
        <v>190</v>
      </c>
      <c r="BV17" s="16" t="s">
        <v>190</v>
      </c>
      <c r="BW17" s="16" t="s">
        <v>190</v>
      </c>
      <c r="BX17" s="16" t="s">
        <v>191</v>
      </c>
      <c r="BY17" s="16" t="s">
        <v>191</v>
      </c>
      <c r="BZ17" s="16" t="s">
        <v>190</v>
      </c>
      <c r="CA17" s="16" t="s">
        <v>191</v>
      </c>
      <c r="CB17" s="16" t="s">
        <v>191</v>
      </c>
      <c r="CC17" s="16" t="s">
        <v>191</v>
      </c>
      <c r="CD17" s="16" t="s">
        <v>190</v>
      </c>
      <c r="CE17" s="16" t="s">
        <v>190</v>
      </c>
      <c r="CF17" s="16" t="s">
        <v>190</v>
      </c>
      <c r="CG17" s="16" t="s">
        <v>190</v>
      </c>
      <c r="CH17" s="16" t="s">
        <v>191</v>
      </c>
      <c r="CI17" s="16" t="s">
        <v>191</v>
      </c>
      <c r="CJ17" s="16" t="s">
        <v>191</v>
      </c>
      <c r="CK17" s="16" t="s">
        <v>191</v>
      </c>
      <c r="CL17" s="16" t="s">
        <v>191</v>
      </c>
      <c r="CM17" s="16" t="s">
        <v>191</v>
      </c>
      <c r="CN17" s="16" t="s">
        <v>190</v>
      </c>
      <c r="CO17" s="16" t="s">
        <v>191</v>
      </c>
      <c r="CP17" s="16" t="s">
        <v>190</v>
      </c>
      <c r="CQ17" s="16" t="s">
        <v>191</v>
      </c>
      <c r="CR17" s="16" t="s">
        <v>191</v>
      </c>
      <c r="CS17" s="16" t="s">
        <v>190</v>
      </c>
      <c r="CT17" s="16" t="s">
        <v>191</v>
      </c>
      <c r="CU17" s="16" t="s">
        <v>191</v>
      </c>
      <c r="CV17" s="16" t="s">
        <v>190</v>
      </c>
      <c r="CW17" s="16" t="s">
        <v>191</v>
      </c>
      <c r="CX17" s="16" t="s">
        <v>190</v>
      </c>
      <c r="CY17" s="16" t="s">
        <v>191</v>
      </c>
      <c r="CZ17" s="16" t="s">
        <v>191</v>
      </c>
      <c r="DA17" s="16" t="s">
        <v>191</v>
      </c>
      <c r="DB17" s="16" t="s">
        <v>191</v>
      </c>
      <c r="DC17" s="16" t="s">
        <v>190</v>
      </c>
      <c r="DD17" s="16" t="s">
        <v>191</v>
      </c>
      <c r="DE17" s="16" t="s">
        <v>190</v>
      </c>
      <c r="DF17" s="16" t="s">
        <v>191</v>
      </c>
      <c r="DG17" s="16" t="s">
        <v>190</v>
      </c>
      <c r="DH17" s="16" t="s">
        <v>191</v>
      </c>
      <c r="DI17" s="16" t="s">
        <v>190</v>
      </c>
      <c r="DJ17" s="16" t="s">
        <v>191</v>
      </c>
      <c r="DK17" s="16" t="s">
        <v>191</v>
      </c>
      <c r="DL17" s="16" t="s">
        <v>191</v>
      </c>
      <c r="DM17" s="16" t="s">
        <v>191</v>
      </c>
      <c r="DN17" s="16" t="s">
        <v>190</v>
      </c>
      <c r="DO17" s="16" t="s">
        <v>190</v>
      </c>
      <c r="DP17" s="16" t="s">
        <v>191</v>
      </c>
      <c r="DQ17" s="16" t="s">
        <v>191</v>
      </c>
      <c r="DR17" s="16" t="s">
        <v>190</v>
      </c>
      <c r="DS17" s="16" t="s">
        <v>190</v>
      </c>
      <c r="DT17" s="16" t="s">
        <v>191</v>
      </c>
      <c r="DU17" s="16" t="s">
        <v>191</v>
      </c>
      <c r="DV17" s="16" t="s">
        <v>191</v>
      </c>
      <c r="DW17" s="16" t="s">
        <v>191</v>
      </c>
      <c r="DX17" s="16" t="s">
        <v>191</v>
      </c>
      <c r="DY17" s="16" t="s">
        <v>191</v>
      </c>
      <c r="DZ17" s="16" t="s">
        <v>191</v>
      </c>
      <c r="EA17" s="16" t="s">
        <v>191</v>
      </c>
      <c r="EB17" s="16" t="s">
        <v>191</v>
      </c>
      <c r="EC17" s="16" t="s">
        <v>191</v>
      </c>
      <c r="ED17" s="16" t="s">
        <v>190</v>
      </c>
      <c r="EE17" s="16" t="s">
        <v>190</v>
      </c>
      <c r="EF17" s="16" t="s">
        <v>190</v>
      </c>
      <c r="EG17" s="16" t="s">
        <v>191</v>
      </c>
      <c r="EH17" s="16" t="s">
        <v>191</v>
      </c>
      <c r="EI17" s="16" t="s">
        <v>191</v>
      </c>
      <c r="EJ17" s="16" t="s">
        <v>191</v>
      </c>
      <c r="EK17" s="16" t="s">
        <v>191</v>
      </c>
      <c r="EL17" s="16" t="s">
        <v>190</v>
      </c>
      <c r="EM17" s="16" t="s">
        <v>190</v>
      </c>
      <c r="EN17" s="16" t="s">
        <v>190</v>
      </c>
      <c r="EO17" s="16" t="s">
        <v>190</v>
      </c>
      <c r="EP17" s="16" t="s">
        <v>191</v>
      </c>
      <c r="EQ17" s="16" t="s">
        <v>191</v>
      </c>
      <c r="ER17" s="16" t="s">
        <v>191</v>
      </c>
      <c r="ES17" s="16" t="s">
        <v>191</v>
      </c>
      <c r="ET17" s="16" t="s">
        <v>190</v>
      </c>
      <c r="EU17" s="16" t="s">
        <v>190</v>
      </c>
      <c r="EV17" s="16" t="s">
        <v>190</v>
      </c>
      <c r="EW17" s="16" t="s">
        <v>190</v>
      </c>
      <c r="EX17" s="16" t="s">
        <v>190</v>
      </c>
      <c r="EY17" s="16" t="s">
        <v>191</v>
      </c>
      <c r="EZ17" s="16" t="s">
        <v>190</v>
      </c>
      <c r="FA17" s="16" t="s">
        <v>191</v>
      </c>
      <c r="FB17" s="16" t="s">
        <v>190</v>
      </c>
      <c r="FC17" s="16" t="s">
        <v>190</v>
      </c>
      <c r="FD17" s="16" t="s">
        <v>190</v>
      </c>
      <c r="FE17" s="16" t="s">
        <v>191</v>
      </c>
      <c r="FF17" s="16" t="s">
        <v>191</v>
      </c>
      <c r="FG17" s="16" t="s">
        <v>191</v>
      </c>
      <c r="FH17" s="16" t="s">
        <v>191</v>
      </c>
    </row>
    <row r="18" spans="1:164" s="16" customFormat="1">
      <c r="A18" t="s">
        <v>3</v>
      </c>
      <c r="B18" s="15" t="s">
        <v>197</v>
      </c>
      <c r="C18" s="15">
        <v>301.58449280000002</v>
      </c>
      <c r="D18" s="16" t="s">
        <v>191</v>
      </c>
      <c r="E18" s="16" t="s">
        <v>191</v>
      </c>
      <c r="F18" s="16" t="s">
        <v>191</v>
      </c>
      <c r="G18" s="16" t="s">
        <v>191</v>
      </c>
      <c r="H18" s="16" t="s">
        <v>190</v>
      </c>
      <c r="I18" s="16" t="s">
        <v>191</v>
      </c>
      <c r="J18" s="16" t="s">
        <v>190</v>
      </c>
      <c r="K18" s="16" t="s">
        <v>190</v>
      </c>
      <c r="L18" s="16" t="s">
        <v>168</v>
      </c>
      <c r="M18" s="16" t="s">
        <v>190</v>
      </c>
      <c r="N18" s="16" t="s">
        <v>190</v>
      </c>
      <c r="O18" s="16" t="s">
        <v>190</v>
      </c>
      <c r="P18" s="16" t="s">
        <v>190</v>
      </c>
      <c r="Q18" s="16" t="s">
        <v>190</v>
      </c>
      <c r="R18" s="16" t="s">
        <v>190</v>
      </c>
      <c r="S18" s="16" t="s">
        <v>191</v>
      </c>
      <c r="T18" s="16" t="s">
        <v>191</v>
      </c>
      <c r="U18" s="16" t="s">
        <v>190</v>
      </c>
      <c r="V18" s="16" t="s">
        <v>191</v>
      </c>
      <c r="W18" s="16" t="s">
        <v>191</v>
      </c>
      <c r="X18" s="16" t="s">
        <v>190</v>
      </c>
      <c r="Y18" s="16" t="s">
        <v>191</v>
      </c>
      <c r="Z18" s="16" t="s">
        <v>191</v>
      </c>
      <c r="AA18" s="16" t="s">
        <v>191</v>
      </c>
      <c r="AB18" s="16" t="s">
        <v>191</v>
      </c>
      <c r="AC18" s="16" t="s">
        <v>191</v>
      </c>
      <c r="AD18" s="16" t="s">
        <v>191</v>
      </c>
      <c r="AE18" s="16" t="s">
        <v>191</v>
      </c>
      <c r="AF18" s="16" t="s">
        <v>191</v>
      </c>
      <c r="AG18" s="16" t="s">
        <v>190</v>
      </c>
      <c r="AH18" s="16" t="s">
        <v>191</v>
      </c>
      <c r="AI18" s="16" t="s">
        <v>190</v>
      </c>
      <c r="AJ18" s="16" t="s">
        <v>190</v>
      </c>
      <c r="AK18" s="16" t="s">
        <v>191</v>
      </c>
      <c r="AL18" s="16" t="s">
        <v>191</v>
      </c>
      <c r="AM18" s="16" t="s">
        <v>191</v>
      </c>
      <c r="AN18" s="16" t="s">
        <v>190</v>
      </c>
      <c r="AO18" s="16" t="s">
        <v>190</v>
      </c>
      <c r="AP18" s="16" t="s">
        <v>190</v>
      </c>
      <c r="AQ18" s="16" t="s">
        <v>191</v>
      </c>
      <c r="AR18" s="16" t="s">
        <v>190</v>
      </c>
      <c r="AS18" s="16" t="s">
        <v>191</v>
      </c>
      <c r="AT18" s="16" t="s">
        <v>191</v>
      </c>
      <c r="AU18" s="16" t="s">
        <v>190</v>
      </c>
      <c r="AV18" s="16" t="s">
        <v>190</v>
      </c>
      <c r="AW18" s="16" t="s">
        <v>190</v>
      </c>
      <c r="AX18" s="16" t="s">
        <v>191</v>
      </c>
      <c r="AY18" s="16" t="s">
        <v>191</v>
      </c>
      <c r="AZ18" s="16" t="s">
        <v>191</v>
      </c>
      <c r="BA18" s="16" t="s">
        <v>191</v>
      </c>
      <c r="BB18" s="16" t="s">
        <v>191</v>
      </c>
      <c r="BC18" s="16" t="s">
        <v>191</v>
      </c>
      <c r="BD18" s="16" t="s">
        <v>190</v>
      </c>
      <c r="BE18" s="16" t="s">
        <v>191</v>
      </c>
      <c r="BF18" s="16" t="s">
        <v>190</v>
      </c>
      <c r="BG18" s="16" t="s">
        <v>191</v>
      </c>
      <c r="BH18" s="16" t="s">
        <v>191</v>
      </c>
      <c r="BI18" s="16" t="s">
        <v>191</v>
      </c>
      <c r="BJ18" s="16" t="s">
        <v>191</v>
      </c>
      <c r="BK18" s="16" t="s">
        <v>191</v>
      </c>
      <c r="BL18" s="16" t="s">
        <v>190</v>
      </c>
      <c r="BM18" s="16" t="s">
        <v>191</v>
      </c>
      <c r="BN18" s="16" t="s">
        <v>190</v>
      </c>
      <c r="BO18" s="16" t="s">
        <v>191</v>
      </c>
      <c r="BP18" s="16" t="s">
        <v>191</v>
      </c>
      <c r="BQ18" s="16" t="s">
        <v>190</v>
      </c>
      <c r="BR18" s="16" t="s">
        <v>190</v>
      </c>
      <c r="BS18" s="16" t="s">
        <v>191</v>
      </c>
      <c r="BT18" s="16" t="s">
        <v>191</v>
      </c>
      <c r="BU18" s="16" t="s">
        <v>190</v>
      </c>
      <c r="BV18" s="16" t="s">
        <v>190</v>
      </c>
      <c r="BW18" s="16" t="s">
        <v>190</v>
      </c>
      <c r="BX18" s="16" t="s">
        <v>191</v>
      </c>
      <c r="BY18" s="16" t="s">
        <v>191</v>
      </c>
      <c r="BZ18" s="16" t="s">
        <v>190</v>
      </c>
      <c r="CA18" s="16" t="s">
        <v>191</v>
      </c>
      <c r="CB18" s="16" t="s">
        <v>191</v>
      </c>
      <c r="CC18" s="16" t="s">
        <v>191</v>
      </c>
      <c r="CD18" s="16" t="s">
        <v>190</v>
      </c>
      <c r="CE18" s="16" t="s">
        <v>190</v>
      </c>
      <c r="CF18" s="16" t="s">
        <v>168</v>
      </c>
      <c r="CG18" s="16" t="s">
        <v>190</v>
      </c>
      <c r="CH18" s="16" t="s">
        <v>191</v>
      </c>
      <c r="CI18" s="16" t="s">
        <v>191</v>
      </c>
      <c r="CJ18" s="16" t="s">
        <v>191</v>
      </c>
      <c r="CK18" s="16" t="s">
        <v>191</v>
      </c>
      <c r="CL18" s="16" t="s">
        <v>191</v>
      </c>
      <c r="CM18" s="16" t="s">
        <v>191</v>
      </c>
      <c r="CN18" s="16" t="s">
        <v>190</v>
      </c>
      <c r="CO18" s="16" t="s">
        <v>191</v>
      </c>
      <c r="CP18" s="16" t="s">
        <v>190</v>
      </c>
      <c r="CQ18" s="16" t="s">
        <v>191</v>
      </c>
      <c r="CR18" s="16" t="s">
        <v>191</v>
      </c>
      <c r="CS18" s="16" t="s">
        <v>190</v>
      </c>
      <c r="CT18" s="16" t="s">
        <v>191</v>
      </c>
      <c r="CU18" s="16" t="s">
        <v>191</v>
      </c>
      <c r="CV18" s="16" t="s">
        <v>190</v>
      </c>
      <c r="CW18" s="16" t="s">
        <v>191</v>
      </c>
      <c r="CX18" s="16" t="s">
        <v>190</v>
      </c>
      <c r="CY18" s="16" t="s">
        <v>191</v>
      </c>
      <c r="CZ18" s="16" t="s">
        <v>168</v>
      </c>
      <c r="DA18" s="16" t="s">
        <v>191</v>
      </c>
      <c r="DB18" s="16" t="s">
        <v>191</v>
      </c>
      <c r="DC18" s="16" t="s">
        <v>190</v>
      </c>
      <c r="DD18" s="16" t="s">
        <v>191</v>
      </c>
      <c r="DE18" s="16" t="s">
        <v>190</v>
      </c>
      <c r="DF18" s="16" t="s">
        <v>191</v>
      </c>
      <c r="DG18" s="16" t="s">
        <v>190</v>
      </c>
      <c r="DH18" s="16" t="s">
        <v>191</v>
      </c>
      <c r="DI18" s="16" t="s">
        <v>190</v>
      </c>
      <c r="DJ18" s="16" t="s">
        <v>191</v>
      </c>
      <c r="DK18" s="16" t="s">
        <v>191</v>
      </c>
      <c r="DL18" s="16" t="s">
        <v>191</v>
      </c>
      <c r="DM18" s="16" t="s">
        <v>191</v>
      </c>
      <c r="DN18" s="16" t="s">
        <v>190</v>
      </c>
      <c r="DO18" s="16" t="s">
        <v>190</v>
      </c>
      <c r="DP18" s="16" t="s">
        <v>191</v>
      </c>
      <c r="DQ18" s="16" t="s">
        <v>191</v>
      </c>
      <c r="DR18" s="16" t="s">
        <v>190</v>
      </c>
      <c r="DS18" s="16" t="s">
        <v>190</v>
      </c>
      <c r="DT18" s="16" t="s">
        <v>191</v>
      </c>
      <c r="DU18" s="16" t="s">
        <v>191</v>
      </c>
      <c r="DV18" s="16" t="s">
        <v>191</v>
      </c>
      <c r="DW18" s="16" t="s">
        <v>191</v>
      </c>
      <c r="DX18" s="16" t="s">
        <v>191</v>
      </c>
      <c r="DY18" s="16" t="s">
        <v>191</v>
      </c>
      <c r="DZ18" s="16" t="s">
        <v>191</v>
      </c>
      <c r="EA18" s="16" t="s">
        <v>191</v>
      </c>
      <c r="EB18" s="16" t="s">
        <v>191</v>
      </c>
      <c r="EC18" s="16" t="s">
        <v>191</v>
      </c>
      <c r="ED18" s="16" t="s">
        <v>190</v>
      </c>
      <c r="EE18" s="16" t="s">
        <v>190</v>
      </c>
      <c r="EF18" s="16" t="s">
        <v>190</v>
      </c>
      <c r="EG18" s="16" t="s">
        <v>191</v>
      </c>
      <c r="EH18" s="16" t="s">
        <v>191</v>
      </c>
      <c r="EI18" s="16" t="s">
        <v>191</v>
      </c>
      <c r="EJ18" s="16" t="s">
        <v>191</v>
      </c>
      <c r="EK18" s="16" t="s">
        <v>191</v>
      </c>
      <c r="EL18" s="16" t="s">
        <v>190</v>
      </c>
      <c r="EM18" s="16" t="s">
        <v>190</v>
      </c>
      <c r="EN18" s="16" t="s">
        <v>190</v>
      </c>
      <c r="EO18" s="16" t="s">
        <v>190</v>
      </c>
      <c r="EP18" s="16" t="s">
        <v>191</v>
      </c>
      <c r="EQ18" s="16" t="s">
        <v>191</v>
      </c>
      <c r="ER18" s="16" t="s">
        <v>191</v>
      </c>
      <c r="ES18" s="16" t="s">
        <v>190</v>
      </c>
      <c r="ET18" s="16" t="s">
        <v>190</v>
      </c>
      <c r="EU18" s="16" t="s">
        <v>168</v>
      </c>
      <c r="EV18" s="16" t="s">
        <v>190</v>
      </c>
      <c r="EW18" s="16" t="s">
        <v>190</v>
      </c>
      <c r="EX18" s="16" t="s">
        <v>190</v>
      </c>
      <c r="EY18" s="16" t="s">
        <v>191</v>
      </c>
      <c r="EZ18" s="16" t="s">
        <v>190</v>
      </c>
      <c r="FA18" s="16" t="s">
        <v>191</v>
      </c>
      <c r="FB18" s="16" t="s">
        <v>190</v>
      </c>
      <c r="FC18" s="16" t="s">
        <v>190</v>
      </c>
      <c r="FD18" s="16" t="s">
        <v>190</v>
      </c>
      <c r="FE18" s="16" t="s">
        <v>191</v>
      </c>
      <c r="FF18" s="16" t="s">
        <v>191</v>
      </c>
      <c r="FG18" s="16" t="s">
        <v>191</v>
      </c>
      <c r="FH18" s="16" t="s">
        <v>191</v>
      </c>
    </row>
    <row r="19" spans="1:164">
      <c r="A19" t="s">
        <v>3</v>
      </c>
      <c r="B19" s="8" t="s">
        <v>176</v>
      </c>
      <c r="C19" s="8">
        <v>303.80811039999998</v>
      </c>
      <c r="D19" t="s">
        <v>191</v>
      </c>
      <c r="E19" t="s">
        <v>191</v>
      </c>
      <c r="F19" t="s">
        <v>191</v>
      </c>
      <c r="G19" t="s">
        <v>191</v>
      </c>
      <c r="H19" t="s">
        <v>190</v>
      </c>
      <c r="I19" t="s">
        <v>191</v>
      </c>
      <c r="J19" t="s">
        <v>190</v>
      </c>
      <c r="K19" t="s">
        <v>190</v>
      </c>
      <c r="L19" t="s">
        <v>168</v>
      </c>
      <c r="M19" t="s">
        <v>190</v>
      </c>
      <c r="N19" t="s">
        <v>190</v>
      </c>
      <c r="O19" t="s">
        <v>190</v>
      </c>
      <c r="P19" t="s">
        <v>190</v>
      </c>
      <c r="Q19" t="s">
        <v>190</v>
      </c>
      <c r="R19" t="s">
        <v>190</v>
      </c>
      <c r="S19" t="s">
        <v>191</v>
      </c>
      <c r="T19" t="s">
        <v>191</v>
      </c>
      <c r="U19" t="s">
        <v>190</v>
      </c>
      <c r="V19" t="s">
        <v>191</v>
      </c>
      <c r="W19" t="s">
        <v>168</v>
      </c>
      <c r="X19" t="s">
        <v>190</v>
      </c>
      <c r="Y19" t="s">
        <v>191</v>
      </c>
      <c r="Z19" t="s">
        <v>191</v>
      </c>
      <c r="AA19" t="s">
        <v>191</v>
      </c>
      <c r="AB19" t="s">
        <v>168</v>
      </c>
      <c r="AC19" t="s">
        <v>191</v>
      </c>
      <c r="AD19" t="s">
        <v>191</v>
      </c>
      <c r="AE19" t="s">
        <v>191</v>
      </c>
      <c r="AF19" t="s">
        <v>191</v>
      </c>
      <c r="AG19" t="s">
        <v>190</v>
      </c>
      <c r="AH19" t="s">
        <v>191</v>
      </c>
      <c r="AI19" t="s">
        <v>190</v>
      </c>
      <c r="AJ19" t="s">
        <v>190</v>
      </c>
      <c r="AK19" t="s">
        <v>191</v>
      </c>
      <c r="AL19" t="s">
        <v>191</v>
      </c>
      <c r="AM19" t="s">
        <v>168</v>
      </c>
      <c r="AN19" t="s">
        <v>190</v>
      </c>
      <c r="AO19" t="s">
        <v>190</v>
      </c>
      <c r="AP19" t="s">
        <v>190</v>
      </c>
      <c r="AQ19" t="s">
        <v>191</v>
      </c>
      <c r="AR19" t="s">
        <v>190</v>
      </c>
      <c r="AS19" t="s">
        <v>168</v>
      </c>
      <c r="AT19" t="s">
        <v>191</v>
      </c>
      <c r="AU19" t="s">
        <v>190</v>
      </c>
      <c r="AV19" t="s">
        <v>190</v>
      </c>
      <c r="AW19" t="s">
        <v>190</v>
      </c>
      <c r="AX19" t="s">
        <v>191</v>
      </c>
      <c r="AY19" t="s">
        <v>190</v>
      </c>
      <c r="AZ19" t="s">
        <v>191</v>
      </c>
      <c r="BA19" t="s">
        <v>191</v>
      </c>
      <c r="BB19" t="s">
        <v>191</v>
      </c>
      <c r="BC19" t="s">
        <v>191</v>
      </c>
      <c r="BD19" t="s">
        <v>190</v>
      </c>
      <c r="BE19" t="s">
        <v>191</v>
      </c>
      <c r="BF19" t="s">
        <v>190</v>
      </c>
      <c r="BG19" t="s">
        <v>191</v>
      </c>
      <c r="BH19" t="s">
        <v>190</v>
      </c>
      <c r="BI19" t="s">
        <v>191</v>
      </c>
      <c r="BJ19" t="s">
        <v>191</v>
      </c>
      <c r="BK19" t="s">
        <v>191</v>
      </c>
      <c r="BL19" t="s">
        <v>190</v>
      </c>
      <c r="BM19" t="s">
        <v>191</v>
      </c>
      <c r="BN19" t="s">
        <v>190</v>
      </c>
      <c r="BO19" t="s">
        <v>191</v>
      </c>
      <c r="BP19" t="s">
        <v>191</v>
      </c>
      <c r="BQ19" t="s">
        <v>190</v>
      </c>
      <c r="BR19" t="s">
        <v>190</v>
      </c>
      <c r="BS19" t="s">
        <v>191</v>
      </c>
      <c r="BT19" t="s">
        <v>191</v>
      </c>
      <c r="BU19" t="s">
        <v>190</v>
      </c>
      <c r="BV19" t="s">
        <v>190</v>
      </c>
      <c r="BW19" t="s">
        <v>190</v>
      </c>
      <c r="BX19" t="s">
        <v>191</v>
      </c>
      <c r="BY19" t="s">
        <v>191</v>
      </c>
      <c r="BZ19" t="s">
        <v>190</v>
      </c>
      <c r="CA19" t="s">
        <v>191</v>
      </c>
      <c r="CB19" t="s">
        <v>191</v>
      </c>
      <c r="CC19" t="s">
        <v>191</v>
      </c>
      <c r="CD19" t="s">
        <v>190</v>
      </c>
      <c r="CE19" t="s">
        <v>190</v>
      </c>
      <c r="CF19" t="s">
        <v>191</v>
      </c>
      <c r="CG19" t="s">
        <v>190</v>
      </c>
      <c r="CH19" t="s">
        <v>191</v>
      </c>
      <c r="CI19" t="s">
        <v>191</v>
      </c>
      <c r="CJ19" t="s">
        <v>191</v>
      </c>
      <c r="CK19" t="s">
        <v>191</v>
      </c>
      <c r="CL19" t="s">
        <v>191</v>
      </c>
      <c r="CM19" t="s">
        <v>190</v>
      </c>
      <c r="CN19" t="s">
        <v>190</v>
      </c>
      <c r="CO19" t="s">
        <v>191</v>
      </c>
      <c r="CP19" t="s">
        <v>190</v>
      </c>
      <c r="CQ19" t="s">
        <v>191</v>
      </c>
      <c r="CR19" t="s">
        <v>191</v>
      </c>
      <c r="CS19" t="s">
        <v>190</v>
      </c>
      <c r="CT19" t="s">
        <v>191</v>
      </c>
      <c r="CU19" t="s">
        <v>191</v>
      </c>
      <c r="CV19" t="s">
        <v>190</v>
      </c>
      <c r="CW19" t="s">
        <v>191</v>
      </c>
      <c r="CX19" t="s">
        <v>190</v>
      </c>
      <c r="CY19" t="s">
        <v>191</v>
      </c>
      <c r="CZ19" t="s">
        <v>191</v>
      </c>
      <c r="DA19" t="s">
        <v>191</v>
      </c>
      <c r="DB19" t="s">
        <v>191</v>
      </c>
      <c r="DC19" t="s">
        <v>190</v>
      </c>
      <c r="DD19" t="s">
        <v>191</v>
      </c>
      <c r="DE19" t="s">
        <v>190</v>
      </c>
      <c r="DF19" t="s">
        <v>191</v>
      </c>
      <c r="DG19" t="s">
        <v>190</v>
      </c>
      <c r="DH19" t="s">
        <v>191</v>
      </c>
      <c r="DI19" t="s">
        <v>190</v>
      </c>
      <c r="DJ19" t="s">
        <v>191</v>
      </c>
      <c r="DK19" t="s">
        <v>191</v>
      </c>
      <c r="DL19" t="s">
        <v>191</v>
      </c>
      <c r="DM19" t="s">
        <v>191</v>
      </c>
      <c r="DN19" t="s">
        <v>190</v>
      </c>
      <c r="DO19" t="s">
        <v>190</v>
      </c>
      <c r="DP19" t="s">
        <v>191</v>
      </c>
      <c r="DQ19" t="s">
        <v>191</v>
      </c>
      <c r="DR19" t="s">
        <v>190</v>
      </c>
      <c r="DS19" t="s">
        <v>190</v>
      </c>
      <c r="DT19" t="s">
        <v>191</v>
      </c>
      <c r="DU19" t="s">
        <v>191</v>
      </c>
      <c r="DV19" t="s">
        <v>191</v>
      </c>
      <c r="DW19" t="s">
        <v>191</v>
      </c>
      <c r="DX19" t="s">
        <v>191</v>
      </c>
      <c r="DY19" t="s">
        <v>191</v>
      </c>
      <c r="DZ19" t="s">
        <v>191</v>
      </c>
      <c r="EA19" t="s">
        <v>191</v>
      </c>
      <c r="EB19" t="s">
        <v>191</v>
      </c>
      <c r="EC19" t="s">
        <v>191</v>
      </c>
      <c r="ED19" t="s">
        <v>190</v>
      </c>
      <c r="EE19" t="s">
        <v>190</v>
      </c>
      <c r="EF19" t="s">
        <v>190</v>
      </c>
      <c r="EG19" t="s">
        <v>191</v>
      </c>
      <c r="EH19" t="s">
        <v>191</v>
      </c>
      <c r="EI19" t="s">
        <v>191</v>
      </c>
      <c r="EJ19" t="s">
        <v>191</v>
      </c>
      <c r="EK19" t="s">
        <v>191</v>
      </c>
      <c r="EL19" t="s">
        <v>190</v>
      </c>
      <c r="EM19" t="s">
        <v>190</v>
      </c>
      <c r="EN19" t="s">
        <v>190</v>
      </c>
      <c r="EO19" t="s">
        <v>190</v>
      </c>
      <c r="EP19" t="s">
        <v>191</v>
      </c>
      <c r="EQ19" t="s">
        <v>191</v>
      </c>
      <c r="ER19" t="s">
        <v>191</v>
      </c>
      <c r="ES19" t="s">
        <v>190</v>
      </c>
      <c r="ET19" t="s">
        <v>190</v>
      </c>
      <c r="EU19" t="s">
        <v>191</v>
      </c>
      <c r="EV19" t="s">
        <v>190</v>
      </c>
      <c r="EW19" t="s">
        <v>190</v>
      </c>
      <c r="EX19" t="s">
        <v>190</v>
      </c>
      <c r="EY19" t="s">
        <v>191</v>
      </c>
      <c r="EZ19" t="s">
        <v>190</v>
      </c>
      <c r="FA19" t="s">
        <v>191</v>
      </c>
      <c r="FB19" t="s">
        <v>190</v>
      </c>
      <c r="FC19" t="s">
        <v>190</v>
      </c>
      <c r="FD19" t="s">
        <v>190</v>
      </c>
      <c r="FE19" t="s">
        <v>191</v>
      </c>
      <c r="FF19" t="s">
        <v>191</v>
      </c>
      <c r="FG19" t="s">
        <v>191</v>
      </c>
      <c r="FH19" t="s">
        <v>191</v>
      </c>
    </row>
    <row r="20" spans="1:164">
      <c r="A20" t="s">
        <v>3</v>
      </c>
      <c r="B20" s="1" t="s">
        <v>177</v>
      </c>
      <c r="C20" s="1">
        <v>312.16701560000001</v>
      </c>
      <c r="D20" t="s">
        <v>190</v>
      </c>
      <c r="E20" t="s">
        <v>191</v>
      </c>
      <c r="F20" t="s">
        <v>191</v>
      </c>
      <c r="G20" t="s">
        <v>191</v>
      </c>
      <c r="H20" t="s">
        <v>190</v>
      </c>
      <c r="I20" t="s">
        <v>191</v>
      </c>
      <c r="J20" t="s">
        <v>190</v>
      </c>
      <c r="K20" t="s">
        <v>191</v>
      </c>
      <c r="L20" t="s">
        <v>190</v>
      </c>
      <c r="M20" t="s">
        <v>191</v>
      </c>
      <c r="N20" t="s">
        <v>190</v>
      </c>
      <c r="O20" t="s">
        <v>190</v>
      </c>
      <c r="P20" t="s">
        <v>190</v>
      </c>
      <c r="Q20" t="s">
        <v>190</v>
      </c>
      <c r="R20" t="s">
        <v>191</v>
      </c>
      <c r="S20" t="s">
        <v>191</v>
      </c>
      <c r="T20" t="s">
        <v>191</v>
      </c>
      <c r="U20" t="s">
        <v>190</v>
      </c>
      <c r="V20" t="s">
        <v>190</v>
      </c>
      <c r="W20" t="s">
        <v>191</v>
      </c>
      <c r="X20" t="s">
        <v>190</v>
      </c>
      <c r="Y20" t="s">
        <v>191</v>
      </c>
      <c r="Z20" t="s">
        <v>191</v>
      </c>
      <c r="AA20" t="s">
        <v>191</v>
      </c>
      <c r="AB20" t="s">
        <v>191</v>
      </c>
      <c r="AC20" t="s">
        <v>191</v>
      </c>
      <c r="AD20" t="s">
        <v>191</v>
      </c>
      <c r="AE20" t="s">
        <v>191</v>
      </c>
      <c r="AF20" t="s">
        <v>191</v>
      </c>
      <c r="AG20" t="s">
        <v>191</v>
      </c>
      <c r="AH20" t="s">
        <v>191</v>
      </c>
      <c r="AI20" t="s">
        <v>190</v>
      </c>
      <c r="AJ20" t="s">
        <v>190</v>
      </c>
      <c r="AK20" t="s">
        <v>191</v>
      </c>
      <c r="AL20" t="s">
        <v>191</v>
      </c>
      <c r="AM20" t="s">
        <v>191</v>
      </c>
      <c r="AN20" t="s">
        <v>190</v>
      </c>
      <c r="AO20" t="s">
        <v>190</v>
      </c>
      <c r="AP20" t="s">
        <v>190</v>
      </c>
      <c r="AQ20" t="s">
        <v>191</v>
      </c>
      <c r="AR20" t="s">
        <v>190</v>
      </c>
      <c r="AS20" t="s">
        <v>191</v>
      </c>
      <c r="AT20" t="s">
        <v>191</v>
      </c>
      <c r="AU20" t="s">
        <v>190</v>
      </c>
      <c r="AV20" t="s">
        <v>190</v>
      </c>
      <c r="AW20" t="s">
        <v>190</v>
      </c>
      <c r="AX20" t="s">
        <v>191</v>
      </c>
      <c r="AY20" t="s">
        <v>190</v>
      </c>
      <c r="AZ20" t="s">
        <v>191</v>
      </c>
      <c r="BA20" t="s">
        <v>191</v>
      </c>
      <c r="BB20" t="s">
        <v>191</v>
      </c>
      <c r="BC20" t="s">
        <v>191</v>
      </c>
      <c r="BD20" t="s">
        <v>190</v>
      </c>
      <c r="BE20" t="s">
        <v>191</v>
      </c>
      <c r="BF20" t="s">
        <v>190</v>
      </c>
      <c r="BG20" t="s">
        <v>191</v>
      </c>
      <c r="BH20" t="s">
        <v>190</v>
      </c>
      <c r="BI20" t="s">
        <v>191</v>
      </c>
      <c r="BJ20" t="s">
        <v>191</v>
      </c>
      <c r="BK20" t="s">
        <v>191</v>
      </c>
      <c r="BL20" t="s">
        <v>190</v>
      </c>
      <c r="BM20" t="s">
        <v>191</v>
      </c>
      <c r="BN20" t="s">
        <v>190</v>
      </c>
      <c r="BO20" t="s">
        <v>191</v>
      </c>
      <c r="BP20" t="s">
        <v>191</v>
      </c>
      <c r="BQ20" t="s">
        <v>190</v>
      </c>
      <c r="BR20" t="s">
        <v>190</v>
      </c>
      <c r="BS20" t="s">
        <v>191</v>
      </c>
      <c r="BT20" t="s">
        <v>191</v>
      </c>
      <c r="BU20" t="s">
        <v>190</v>
      </c>
      <c r="BV20" t="s">
        <v>190</v>
      </c>
      <c r="BW20" t="s">
        <v>190</v>
      </c>
      <c r="BX20" t="s">
        <v>191</v>
      </c>
      <c r="BY20" t="s">
        <v>191</v>
      </c>
      <c r="BZ20" t="s">
        <v>190</v>
      </c>
      <c r="CA20" t="s">
        <v>191</v>
      </c>
      <c r="CB20" t="s">
        <v>191</v>
      </c>
      <c r="CC20" t="s">
        <v>190</v>
      </c>
      <c r="CD20" t="s">
        <v>190</v>
      </c>
      <c r="CE20" t="s">
        <v>190</v>
      </c>
      <c r="CF20" t="s">
        <v>191</v>
      </c>
      <c r="CG20" t="s">
        <v>190</v>
      </c>
      <c r="CH20" t="s">
        <v>191</v>
      </c>
      <c r="CI20" t="s">
        <v>191</v>
      </c>
      <c r="CJ20" t="s">
        <v>191</v>
      </c>
      <c r="CK20" t="s">
        <v>191</v>
      </c>
      <c r="CL20" t="s">
        <v>191</v>
      </c>
      <c r="CM20" t="s">
        <v>190</v>
      </c>
      <c r="CN20" t="s">
        <v>190</v>
      </c>
      <c r="CO20" t="s">
        <v>191</v>
      </c>
      <c r="CP20" t="s">
        <v>190</v>
      </c>
      <c r="CQ20" t="s">
        <v>190</v>
      </c>
      <c r="CR20" t="s">
        <v>191</v>
      </c>
      <c r="CS20" t="s">
        <v>190</v>
      </c>
      <c r="CT20" t="s">
        <v>191</v>
      </c>
      <c r="CU20" t="s">
        <v>191</v>
      </c>
      <c r="CV20" t="s">
        <v>190</v>
      </c>
      <c r="CW20" t="s">
        <v>191</v>
      </c>
      <c r="CX20" t="s">
        <v>168</v>
      </c>
      <c r="CY20" t="s">
        <v>191</v>
      </c>
      <c r="CZ20" t="s">
        <v>191</v>
      </c>
      <c r="DA20" t="s">
        <v>191</v>
      </c>
      <c r="DB20" t="s">
        <v>190</v>
      </c>
      <c r="DC20" t="s">
        <v>190</v>
      </c>
      <c r="DD20" t="s">
        <v>191</v>
      </c>
      <c r="DE20" t="s">
        <v>190</v>
      </c>
      <c r="DF20" t="s">
        <v>191</v>
      </c>
      <c r="DG20" t="s">
        <v>190</v>
      </c>
      <c r="DH20" t="s">
        <v>191</v>
      </c>
      <c r="DI20" t="s">
        <v>190</v>
      </c>
      <c r="DJ20" t="s">
        <v>191</v>
      </c>
      <c r="DK20" t="s">
        <v>191</v>
      </c>
      <c r="DL20" t="s">
        <v>191</v>
      </c>
      <c r="DM20" t="s">
        <v>191</v>
      </c>
      <c r="DN20" t="s">
        <v>190</v>
      </c>
      <c r="DO20" t="s">
        <v>190</v>
      </c>
      <c r="DP20" t="s">
        <v>191</v>
      </c>
      <c r="DQ20" t="s">
        <v>191</v>
      </c>
      <c r="DR20" t="s">
        <v>190</v>
      </c>
      <c r="DS20" t="s">
        <v>190</v>
      </c>
      <c r="DT20" t="s">
        <v>190</v>
      </c>
      <c r="DU20" t="s">
        <v>191</v>
      </c>
      <c r="DV20" t="s">
        <v>191</v>
      </c>
      <c r="DW20" t="s">
        <v>191</v>
      </c>
      <c r="DX20" t="s">
        <v>190</v>
      </c>
      <c r="DY20" t="s">
        <v>191</v>
      </c>
      <c r="DZ20" t="s">
        <v>191</v>
      </c>
      <c r="EA20" t="s">
        <v>191</v>
      </c>
      <c r="EB20" t="s">
        <v>191</v>
      </c>
      <c r="EC20" t="s">
        <v>191</v>
      </c>
      <c r="ED20" t="s">
        <v>190</v>
      </c>
      <c r="EE20" t="s">
        <v>190</v>
      </c>
      <c r="EF20" t="s">
        <v>190</v>
      </c>
      <c r="EG20" t="s">
        <v>191</v>
      </c>
      <c r="EH20" t="s">
        <v>191</v>
      </c>
      <c r="EI20" t="s">
        <v>191</v>
      </c>
      <c r="EJ20" t="s">
        <v>191</v>
      </c>
      <c r="EK20" t="s">
        <v>191</v>
      </c>
      <c r="EL20" t="s">
        <v>190</v>
      </c>
      <c r="EM20" t="s">
        <v>190</v>
      </c>
      <c r="EN20" t="s">
        <v>190</v>
      </c>
      <c r="EO20" t="s">
        <v>190</v>
      </c>
      <c r="EP20" t="s">
        <v>191</v>
      </c>
      <c r="EQ20" t="s">
        <v>191</v>
      </c>
      <c r="ER20" t="s">
        <v>191</v>
      </c>
      <c r="ES20" t="s">
        <v>190</v>
      </c>
      <c r="ET20" t="s">
        <v>190</v>
      </c>
      <c r="EU20" t="s">
        <v>191</v>
      </c>
      <c r="EV20" t="s">
        <v>190</v>
      </c>
      <c r="EW20" t="s">
        <v>190</v>
      </c>
      <c r="EX20" t="s">
        <v>190</v>
      </c>
      <c r="EY20" t="s">
        <v>191</v>
      </c>
      <c r="EZ20" t="s">
        <v>190</v>
      </c>
      <c r="FA20" t="s">
        <v>191</v>
      </c>
      <c r="FB20" t="s">
        <v>190</v>
      </c>
      <c r="FC20" t="s">
        <v>190</v>
      </c>
      <c r="FD20" t="s">
        <v>190</v>
      </c>
      <c r="FE20" t="s">
        <v>191</v>
      </c>
      <c r="FF20" t="s">
        <v>191</v>
      </c>
      <c r="FG20" t="s">
        <v>191</v>
      </c>
      <c r="FH20" t="s">
        <v>191</v>
      </c>
    </row>
    <row r="21" spans="1:164">
      <c r="A21" s="5" t="s">
        <v>3</v>
      </c>
      <c r="B21" s="5" t="s">
        <v>178</v>
      </c>
      <c r="C21" s="5">
        <v>312.66953230000001</v>
      </c>
      <c r="D21" s="5" t="s">
        <v>190</v>
      </c>
      <c r="E21" s="5" t="s">
        <v>191</v>
      </c>
      <c r="F21" s="5" t="s">
        <v>191</v>
      </c>
      <c r="G21" s="5" t="s">
        <v>191</v>
      </c>
      <c r="H21" s="5" t="s">
        <v>190</v>
      </c>
      <c r="I21" s="5" t="s">
        <v>191</v>
      </c>
      <c r="J21" s="5" t="s">
        <v>190</v>
      </c>
      <c r="K21" s="5" t="s">
        <v>191</v>
      </c>
      <c r="L21" s="5" t="s">
        <v>190</v>
      </c>
      <c r="M21" s="5" t="s">
        <v>191</v>
      </c>
      <c r="N21" s="5" t="s">
        <v>190</v>
      </c>
      <c r="O21" s="5" t="s">
        <v>190</v>
      </c>
      <c r="P21" s="5" t="s">
        <v>190</v>
      </c>
      <c r="Q21" s="5" t="s">
        <v>190</v>
      </c>
      <c r="R21" s="5" t="s">
        <v>191</v>
      </c>
      <c r="S21" s="5" t="s">
        <v>191</v>
      </c>
      <c r="T21" s="5" t="s">
        <v>191</v>
      </c>
      <c r="U21" s="5" t="s">
        <v>190</v>
      </c>
      <c r="V21" s="5" t="s">
        <v>190</v>
      </c>
      <c r="W21" s="5" t="s">
        <v>191</v>
      </c>
      <c r="X21" s="5" t="s">
        <v>190</v>
      </c>
      <c r="Y21" s="5" t="s">
        <v>191</v>
      </c>
      <c r="Z21" s="5" t="s">
        <v>191</v>
      </c>
      <c r="AA21" s="5" t="s">
        <v>191</v>
      </c>
      <c r="AB21" s="5" t="s">
        <v>191</v>
      </c>
      <c r="AC21" s="5" t="s">
        <v>191</v>
      </c>
      <c r="AD21" s="5" t="s">
        <v>191</v>
      </c>
      <c r="AE21" s="5" t="s">
        <v>191</v>
      </c>
      <c r="AF21" s="5" t="s">
        <v>191</v>
      </c>
      <c r="AG21" s="5" t="s">
        <v>191</v>
      </c>
      <c r="AH21" s="5" t="s">
        <v>191</v>
      </c>
      <c r="AI21" s="5" t="s">
        <v>190</v>
      </c>
      <c r="AJ21" s="5" t="s">
        <v>190</v>
      </c>
      <c r="AK21" s="5" t="s">
        <v>191</v>
      </c>
      <c r="AL21" s="5" t="s">
        <v>191</v>
      </c>
      <c r="AM21" s="5" t="s">
        <v>191</v>
      </c>
      <c r="AN21" s="5" t="s">
        <v>190</v>
      </c>
      <c r="AO21" s="5" t="s">
        <v>190</v>
      </c>
      <c r="AP21" s="5" t="s">
        <v>190</v>
      </c>
      <c r="AQ21" s="5" t="s">
        <v>191</v>
      </c>
      <c r="AR21" s="5" t="s">
        <v>190</v>
      </c>
      <c r="AS21" s="5" t="s">
        <v>191</v>
      </c>
      <c r="AT21" s="5" t="s">
        <v>191</v>
      </c>
      <c r="AU21" s="5" t="s">
        <v>190</v>
      </c>
      <c r="AV21" s="5" t="s">
        <v>190</v>
      </c>
      <c r="AW21" s="5" t="s">
        <v>190</v>
      </c>
      <c r="AX21" s="5" t="s">
        <v>191</v>
      </c>
      <c r="AY21" s="5" t="s">
        <v>190</v>
      </c>
      <c r="AZ21" s="5" t="s">
        <v>191</v>
      </c>
      <c r="BA21" s="5" t="s">
        <v>191</v>
      </c>
      <c r="BB21" s="5" t="s">
        <v>191</v>
      </c>
      <c r="BC21" s="5" t="s">
        <v>191</v>
      </c>
      <c r="BD21" s="5" t="s">
        <v>190</v>
      </c>
      <c r="BE21" s="5" t="s">
        <v>191</v>
      </c>
      <c r="BF21" s="5" t="s">
        <v>190</v>
      </c>
      <c r="BG21" s="5" t="s">
        <v>191</v>
      </c>
      <c r="BH21" s="5" t="s">
        <v>190</v>
      </c>
      <c r="BI21" s="5" t="s">
        <v>191</v>
      </c>
      <c r="BJ21" s="5" t="s">
        <v>191</v>
      </c>
      <c r="BK21" s="5" t="s">
        <v>190</v>
      </c>
      <c r="BL21" s="5" t="s">
        <v>190</v>
      </c>
      <c r="BM21" s="5" t="s">
        <v>191</v>
      </c>
      <c r="BN21" s="5" t="s">
        <v>190</v>
      </c>
      <c r="BO21" s="5" t="s">
        <v>191</v>
      </c>
      <c r="BP21" s="5" t="s">
        <v>191</v>
      </c>
      <c r="BQ21" s="5" t="s">
        <v>190</v>
      </c>
      <c r="BR21" s="5" t="s">
        <v>190</v>
      </c>
      <c r="BS21" s="5" t="s">
        <v>191</v>
      </c>
      <c r="BT21" s="5" t="s">
        <v>191</v>
      </c>
      <c r="BU21" s="5" t="s">
        <v>191</v>
      </c>
      <c r="BV21" s="5" t="s">
        <v>190</v>
      </c>
      <c r="BW21" s="5" t="s">
        <v>190</v>
      </c>
      <c r="BX21" s="5" t="s">
        <v>191</v>
      </c>
      <c r="BY21" s="5" t="s">
        <v>191</v>
      </c>
      <c r="BZ21" s="5" t="s">
        <v>190</v>
      </c>
      <c r="CA21" s="5" t="s">
        <v>191</v>
      </c>
      <c r="CB21" s="5" t="s">
        <v>191</v>
      </c>
      <c r="CC21" s="5" t="s">
        <v>190</v>
      </c>
      <c r="CD21" s="5" t="s">
        <v>190</v>
      </c>
      <c r="CE21" s="5" t="s">
        <v>190</v>
      </c>
      <c r="CF21" s="5" t="s">
        <v>191</v>
      </c>
      <c r="CG21" s="5" t="s">
        <v>190</v>
      </c>
      <c r="CH21" s="5" t="s">
        <v>191</v>
      </c>
      <c r="CI21" s="5" t="s">
        <v>191</v>
      </c>
      <c r="CJ21" s="5" t="s">
        <v>191</v>
      </c>
      <c r="CK21" s="5" t="s">
        <v>191</v>
      </c>
      <c r="CL21" s="5" t="s">
        <v>191</v>
      </c>
      <c r="CM21" s="5" t="s">
        <v>190</v>
      </c>
      <c r="CN21" s="5" t="s">
        <v>190</v>
      </c>
      <c r="CO21" s="5" t="s">
        <v>191</v>
      </c>
      <c r="CP21" s="5" t="s">
        <v>190</v>
      </c>
      <c r="CQ21" s="5" t="s">
        <v>190</v>
      </c>
      <c r="CR21" s="5" t="s">
        <v>191</v>
      </c>
      <c r="CS21" s="5" t="s">
        <v>190</v>
      </c>
      <c r="CT21" s="5" t="s">
        <v>191</v>
      </c>
      <c r="CU21" s="5" t="s">
        <v>191</v>
      </c>
      <c r="CV21" s="5" t="s">
        <v>190</v>
      </c>
      <c r="CW21" s="5" t="s">
        <v>191</v>
      </c>
      <c r="CX21" s="5" t="s">
        <v>190</v>
      </c>
      <c r="CY21" s="5" t="s">
        <v>191</v>
      </c>
      <c r="CZ21" s="5" t="s">
        <v>191</v>
      </c>
      <c r="DA21" s="5" t="s">
        <v>191</v>
      </c>
      <c r="DB21" s="5" t="s">
        <v>190</v>
      </c>
      <c r="DC21" s="5" t="s">
        <v>190</v>
      </c>
      <c r="DD21" s="5" t="s">
        <v>191</v>
      </c>
      <c r="DE21" s="5" t="s">
        <v>190</v>
      </c>
      <c r="DF21" s="5" t="s">
        <v>191</v>
      </c>
      <c r="DG21" s="5" t="s">
        <v>190</v>
      </c>
      <c r="DH21" s="5" t="s">
        <v>191</v>
      </c>
      <c r="DI21" s="5" t="s">
        <v>190</v>
      </c>
      <c r="DJ21" s="5" t="s">
        <v>191</v>
      </c>
      <c r="DK21" s="5" t="s">
        <v>191</v>
      </c>
      <c r="DL21" s="5" t="s">
        <v>191</v>
      </c>
      <c r="DM21" s="5" t="s">
        <v>191</v>
      </c>
      <c r="DN21" s="5" t="s">
        <v>190</v>
      </c>
      <c r="DO21" s="5" t="s">
        <v>190</v>
      </c>
      <c r="DP21" s="5" t="s">
        <v>191</v>
      </c>
      <c r="DQ21" s="5" t="s">
        <v>191</v>
      </c>
      <c r="DR21" s="5" t="s">
        <v>190</v>
      </c>
      <c r="DS21" s="5" t="s">
        <v>190</v>
      </c>
      <c r="DT21" s="5" t="s">
        <v>190</v>
      </c>
      <c r="DU21" s="5" t="s">
        <v>191</v>
      </c>
      <c r="DV21" s="5" t="s">
        <v>191</v>
      </c>
      <c r="DW21" s="5" t="s">
        <v>191</v>
      </c>
      <c r="DX21" s="5" t="s">
        <v>190</v>
      </c>
      <c r="DY21" s="5" t="s">
        <v>191</v>
      </c>
      <c r="DZ21" s="5" t="s">
        <v>191</v>
      </c>
      <c r="EA21" s="5" t="s">
        <v>191</v>
      </c>
      <c r="EB21" s="5" t="s">
        <v>191</v>
      </c>
      <c r="EC21" s="5" t="s">
        <v>191</v>
      </c>
      <c r="ED21" s="5" t="s">
        <v>190</v>
      </c>
      <c r="EE21" s="5" t="s">
        <v>190</v>
      </c>
      <c r="EF21" s="5" t="s">
        <v>190</v>
      </c>
      <c r="EG21" s="5" t="s">
        <v>191</v>
      </c>
      <c r="EH21" s="5" t="s">
        <v>191</v>
      </c>
      <c r="EI21" s="5" t="s">
        <v>191</v>
      </c>
      <c r="EJ21" s="5" t="s">
        <v>191</v>
      </c>
      <c r="EK21" s="5" t="s">
        <v>191</v>
      </c>
      <c r="EL21" s="5" t="s">
        <v>190</v>
      </c>
      <c r="EM21" s="5" t="s">
        <v>190</v>
      </c>
      <c r="EN21" s="5" t="s">
        <v>190</v>
      </c>
      <c r="EO21" s="5" t="s">
        <v>190</v>
      </c>
      <c r="EP21" s="5" t="s">
        <v>191</v>
      </c>
      <c r="EQ21" s="5" t="s">
        <v>191</v>
      </c>
      <c r="ER21" s="5" t="s">
        <v>191</v>
      </c>
      <c r="ES21" s="5" t="s">
        <v>190</v>
      </c>
      <c r="ET21" s="5" t="s">
        <v>190</v>
      </c>
      <c r="EU21" s="5" t="s">
        <v>191</v>
      </c>
      <c r="EV21" s="5" t="s">
        <v>190</v>
      </c>
      <c r="EW21" s="5" t="s">
        <v>190</v>
      </c>
      <c r="EX21" s="5" t="s">
        <v>190</v>
      </c>
      <c r="EY21" s="5" t="s">
        <v>191</v>
      </c>
      <c r="EZ21" s="5" t="s">
        <v>190</v>
      </c>
      <c r="FA21" s="5" t="s">
        <v>191</v>
      </c>
      <c r="FB21" s="5" t="s">
        <v>190</v>
      </c>
      <c r="FC21" s="5" t="s">
        <v>190</v>
      </c>
      <c r="FD21" s="5" t="s">
        <v>190</v>
      </c>
      <c r="FE21" s="5" t="s">
        <v>191</v>
      </c>
      <c r="FF21" s="5" t="s">
        <v>191</v>
      </c>
      <c r="FG21" s="5" t="s">
        <v>191</v>
      </c>
      <c r="FH21" s="5" t="s">
        <v>191</v>
      </c>
    </row>
    <row r="22" spans="1:164">
      <c r="A22" s="4" t="s">
        <v>5</v>
      </c>
      <c r="B22" t="s">
        <v>179</v>
      </c>
      <c r="C22">
        <v>129.70574920000001</v>
      </c>
      <c r="D22" t="s">
        <v>191</v>
      </c>
      <c r="E22" t="s">
        <v>190</v>
      </c>
      <c r="F22" t="s">
        <v>191</v>
      </c>
      <c r="G22" t="s">
        <v>190</v>
      </c>
      <c r="H22" t="s">
        <v>190</v>
      </c>
      <c r="I22" t="s">
        <v>190</v>
      </c>
      <c r="J22" t="s">
        <v>190</v>
      </c>
      <c r="K22" t="s">
        <v>190</v>
      </c>
      <c r="L22" t="s">
        <v>190</v>
      </c>
      <c r="M22" t="s">
        <v>190</v>
      </c>
      <c r="N22" t="s">
        <v>191</v>
      </c>
      <c r="O22" t="s">
        <v>190</v>
      </c>
      <c r="P22" t="s">
        <v>191</v>
      </c>
      <c r="Q22" t="s">
        <v>191</v>
      </c>
      <c r="R22" t="s">
        <v>191</v>
      </c>
      <c r="S22" t="s">
        <v>191</v>
      </c>
      <c r="T22" t="s">
        <v>191</v>
      </c>
      <c r="U22" t="s">
        <v>190</v>
      </c>
      <c r="V22" t="s">
        <v>190</v>
      </c>
      <c r="W22" t="s">
        <v>191</v>
      </c>
      <c r="X22" t="s">
        <v>190</v>
      </c>
      <c r="Y22" t="s">
        <v>190</v>
      </c>
      <c r="Z22" t="s">
        <v>190</v>
      </c>
      <c r="AA22" t="s">
        <v>191</v>
      </c>
      <c r="AB22" t="s">
        <v>190</v>
      </c>
      <c r="AC22" t="s">
        <v>190</v>
      </c>
      <c r="AD22" t="s">
        <v>191</v>
      </c>
      <c r="AE22" t="s">
        <v>190</v>
      </c>
      <c r="AF22" t="s">
        <v>190</v>
      </c>
      <c r="AG22" t="s">
        <v>191</v>
      </c>
      <c r="AH22" t="s">
        <v>191</v>
      </c>
      <c r="AI22" t="s">
        <v>191</v>
      </c>
      <c r="AJ22" t="s">
        <v>191</v>
      </c>
      <c r="AK22" t="s">
        <v>191</v>
      </c>
      <c r="AL22" t="s">
        <v>191</v>
      </c>
      <c r="AM22" t="s">
        <v>191</v>
      </c>
      <c r="AN22" t="s">
        <v>190</v>
      </c>
      <c r="AO22" t="s">
        <v>190</v>
      </c>
      <c r="AP22" t="s">
        <v>190</v>
      </c>
      <c r="AQ22" t="s">
        <v>190</v>
      </c>
      <c r="AR22" t="s">
        <v>190</v>
      </c>
      <c r="AS22" t="s">
        <v>190</v>
      </c>
      <c r="AT22" t="s">
        <v>191</v>
      </c>
      <c r="AU22" t="s">
        <v>190</v>
      </c>
      <c r="AV22" t="s">
        <v>190</v>
      </c>
      <c r="AW22" t="s">
        <v>190</v>
      </c>
      <c r="AX22" t="s">
        <v>191</v>
      </c>
      <c r="AY22" t="s">
        <v>190</v>
      </c>
      <c r="AZ22" t="s">
        <v>191</v>
      </c>
      <c r="BA22" t="s">
        <v>191</v>
      </c>
      <c r="BB22" t="s">
        <v>190</v>
      </c>
      <c r="BC22" t="s">
        <v>190</v>
      </c>
      <c r="BD22" t="s">
        <v>191</v>
      </c>
      <c r="BE22" t="s">
        <v>190</v>
      </c>
      <c r="BF22" t="s">
        <v>190</v>
      </c>
      <c r="BG22" t="s">
        <v>190</v>
      </c>
      <c r="BH22" t="s">
        <v>191</v>
      </c>
      <c r="BI22" t="s">
        <v>190</v>
      </c>
      <c r="BJ22" t="s">
        <v>191</v>
      </c>
      <c r="BK22" t="s">
        <v>190</v>
      </c>
      <c r="BL22" t="s">
        <v>190</v>
      </c>
      <c r="BM22" t="s">
        <v>191</v>
      </c>
      <c r="BN22" t="s">
        <v>191</v>
      </c>
      <c r="BO22" t="s">
        <v>190</v>
      </c>
      <c r="BP22" t="s">
        <v>190</v>
      </c>
      <c r="BQ22" t="s">
        <v>190</v>
      </c>
      <c r="BR22" t="s">
        <v>191</v>
      </c>
      <c r="BS22" t="s">
        <v>190</v>
      </c>
      <c r="BT22" t="s">
        <v>191</v>
      </c>
      <c r="BU22" t="s">
        <v>190</v>
      </c>
      <c r="BV22" t="s">
        <v>190</v>
      </c>
      <c r="BW22" t="s">
        <v>190</v>
      </c>
      <c r="BX22" t="s">
        <v>190</v>
      </c>
      <c r="BY22" t="s">
        <v>190</v>
      </c>
      <c r="BZ22" t="s">
        <v>191</v>
      </c>
      <c r="CA22" t="s">
        <v>190</v>
      </c>
      <c r="CB22" t="s">
        <v>190</v>
      </c>
      <c r="CC22" t="s">
        <v>190</v>
      </c>
      <c r="CD22" t="s">
        <v>190</v>
      </c>
      <c r="CE22" t="s">
        <v>190</v>
      </c>
      <c r="CF22" t="s">
        <v>191</v>
      </c>
      <c r="CG22" t="s">
        <v>191</v>
      </c>
      <c r="CH22" t="s">
        <v>191</v>
      </c>
      <c r="CI22" t="s">
        <v>190</v>
      </c>
      <c r="CJ22" t="s">
        <v>191</v>
      </c>
      <c r="CK22" t="s">
        <v>190</v>
      </c>
      <c r="CL22" t="s">
        <v>191</v>
      </c>
      <c r="CM22" t="s">
        <v>190</v>
      </c>
      <c r="CN22" t="s">
        <v>190</v>
      </c>
      <c r="CO22" t="s">
        <v>190</v>
      </c>
      <c r="CP22" t="s">
        <v>190</v>
      </c>
      <c r="CQ22" t="s">
        <v>190</v>
      </c>
      <c r="CR22" t="s">
        <v>191</v>
      </c>
      <c r="CS22" t="s">
        <v>190</v>
      </c>
      <c r="CT22" t="s">
        <v>190</v>
      </c>
      <c r="CU22" t="s">
        <v>190</v>
      </c>
      <c r="CV22" t="s">
        <v>190</v>
      </c>
      <c r="CW22" t="s">
        <v>191</v>
      </c>
      <c r="CX22" t="s">
        <v>190</v>
      </c>
      <c r="CY22" t="s">
        <v>191</v>
      </c>
      <c r="CZ22" t="s">
        <v>191</v>
      </c>
      <c r="DA22" t="s">
        <v>190</v>
      </c>
      <c r="DB22" t="s">
        <v>190</v>
      </c>
      <c r="DC22" t="s">
        <v>191</v>
      </c>
      <c r="DD22" t="s">
        <v>191</v>
      </c>
      <c r="DE22" t="s">
        <v>191</v>
      </c>
      <c r="DF22" t="s">
        <v>190</v>
      </c>
      <c r="DG22" t="s">
        <v>190</v>
      </c>
      <c r="DH22" t="s">
        <v>190</v>
      </c>
      <c r="DI22" t="s">
        <v>190</v>
      </c>
      <c r="DJ22" t="s">
        <v>190</v>
      </c>
      <c r="DK22" t="s">
        <v>190</v>
      </c>
      <c r="DL22" t="s">
        <v>190</v>
      </c>
      <c r="DM22" t="s">
        <v>190</v>
      </c>
      <c r="DN22" t="s">
        <v>190</v>
      </c>
      <c r="DO22" t="s">
        <v>191</v>
      </c>
      <c r="DP22" t="s">
        <v>168</v>
      </c>
      <c r="DQ22" t="s">
        <v>190</v>
      </c>
      <c r="DR22" t="s">
        <v>191</v>
      </c>
      <c r="DS22" t="s">
        <v>190</v>
      </c>
      <c r="DT22" t="s">
        <v>190</v>
      </c>
      <c r="DU22" t="s">
        <v>191</v>
      </c>
      <c r="DV22" t="s">
        <v>190</v>
      </c>
      <c r="DW22" t="s">
        <v>191</v>
      </c>
      <c r="DX22" t="s">
        <v>190</v>
      </c>
      <c r="DY22" t="s">
        <v>191</v>
      </c>
      <c r="DZ22" t="s">
        <v>191</v>
      </c>
      <c r="EA22" t="s">
        <v>190</v>
      </c>
      <c r="EB22" t="s">
        <v>190</v>
      </c>
      <c r="EC22" t="s">
        <v>190</v>
      </c>
      <c r="ED22" t="s">
        <v>191</v>
      </c>
      <c r="EE22" t="s">
        <v>191</v>
      </c>
      <c r="EF22" t="s">
        <v>190</v>
      </c>
      <c r="EG22" t="s">
        <v>190</v>
      </c>
      <c r="EH22" t="s">
        <v>190</v>
      </c>
      <c r="EI22" t="s">
        <v>191</v>
      </c>
      <c r="EJ22" t="s">
        <v>190</v>
      </c>
      <c r="EK22" t="s">
        <v>191</v>
      </c>
      <c r="EL22" t="s">
        <v>190</v>
      </c>
      <c r="EM22" t="s">
        <v>191</v>
      </c>
      <c r="EN22" t="s">
        <v>190</v>
      </c>
      <c r="EO22" t="s">
        <v>191</v>
      </c>
      <c r="EP22" t="s">
        <v>190</v>
      </c>
      <c r="EQ22" t="s">
        <v>190</v>
      </c>
      <c r="ER22" t="s">
        <v>190</v>
      </c>
      <c r="ES22" t="s">
        <v>190</v>
      </c>
      <c r="ET22" t="s">
        <v>190</v>
      </c>
      <c r="EU22" t="s">
        <v>190</v>
      </c>
      <c r="EV22" t="s">
        <v>190</v>
      </c>
      <c r="EW22" t="s">
        <v>191</v>
      </c>
      <c r="EX22" t="s">
        <v>190</v>
      </c>
      <c r="EY22" t="s">
        <v>190</v>
      </c>
      <c r="EZ22" t="s">
        <v>191</v>
      </c>
      <c r="FA22" t="s">
        <v>190</v>
      </c>
      <c r="FB22" t="s">
        <v>190</v>
      </c>
      <c r="FC22" t="s">
        <v>190</v>
      </c>
      <c r="FD22" t="s">
        <v>190</v>
      </c>
      <c r="FE22" t="s">
        <v>191</v>
      </c>
      <c r="FF22" t="s">
        <v>191</v>
      </c>
      <c r="FG22" t="s">
        <v>191</v>
      </c>
      <c r="FH22" t="s">
        <v>191</v>
      </c>
    </row>
    <row r="23" spans="1:164">
      <c r="A23" s="4" t="s">
        <v>5</v>
      </c>
      <c r="B23" s="13" t="s">
        <v>180</v>
      </c>
      <c r="C23" s="13">
        <v>129.95700120000001</v>
      </c>
      <c r="D23" t="s">
        <v>191</v>
      </c>
      <c r="E23" t="s">
        <v>190</v>
      </c>
      <c r="F23" t="s">
        <v>191</v>
      </c>
      <c r="G23" t="s">
        <v>190</v>
      </c>
      <c r="H23" t="s">
        <v>190</v>
      </c>
      <c r="I23" t="s">
        <v>190</v>
      </c>
      <c r="J23" t="s">
        <v>190</v>
      </c>
      <c r="K23" t="s">
        <v>190</v>
      </c>
      <c r="L23" t="s">
        <v>190</v>
      </c>
      <c r="M23" t="s">
        <v>190</v>
      </c>
      <c r="N23" t="s">
        <v>191</v>
      </c>
      <c r="O23" t="s">
        <v>190</v>
      </c>
      <c r="P23" t="s">
        <v>191</v>
      </c>
      <c r="Q23" t="s">
        <v>191</v>
      </c>
      <c r="R23" t="s">
        <v>191</v>
      </c>
      <c r="S23" t="s">
        <v>191</v>
      </c>
      <c r="T23" t="s">
        <v>191</v>
      </c>
      <c r="U23" t="s">
        <v>190</v>
      </c>
      <c r="V23" t="s">
        <v>190</v>
      </c>
      <c r="W23" t="s">
        <v>191</v>
      </c>
      <c r="X23" t="s">
        <v>190</v>
      </c>
      <c r="Y23" t="s">
        <v>190</v>
      </c>
      <c r="Z23" t="s">
        <v>190</v>
      </c>
      <c r="AA23" t="s">
        <v>191</v>
      </c>
      <c r="AB23" t="s">
        <v>190</v>
      </c>
      <c r="AC23" t="s">
        <v>190</v>
      </c>
      <c r="AD23" t="s">
        <v>191</v>
      </c>
      <c r="AE23" t="s">
        <v>190</v>
      </c>
      <c r="AF23" t="s">
        <v>190</v>
      </c>
      <c r="AG23" t="s">
        <v>191</v>
      </c>
      <c r="AH23" t="s">
        <v>191</v>
      </c>
      <c r="AI23" t="s">
        <v>191</v>
      </c>
      <c r="AJ23" t="s">
        <v>191</v>
      </c>
      <c r="AK23" t="s">
        <v>191</v>
      </c>
      <c r="AL23" t="s">
        <v>191</v>
      </c>
      <c r="AM23" t="s">
        <v>191</v>
      </c>
      <c r="AN23" t="s">
        <v>190</v>
      </c>
      <c r="AO23" t="s">
        <v>190</v>
      </c>
      <c r="AP23" t="s">
        <v>190</v>
      </c>
      <c r="AQ23" t="s">
        <v>190</v>
      </c>
      <c r="AR23" t="s">
        <v>190</v>
      </c>
      <c r="AS23" t="s">
        <v>190</v>
      </c>
      <c r="AT23" t="s">
        <v>191</v>
      </c>
      <c r="AU23" t="s">
        <v>190</v>
      </c>
      <c r="AV23" t="s">
        <v>190</v>
      </c>
      <c r="AW23" t="s">
        <v>190</v>
      </c>
      <c r="AX23" t="s">
        <v>191</v>
      </c>
      <c r="AY23" t="s">
        <v>190</v>
      </c>
      <c r="AZ23" t="s">
        <v>191</v>
      </c>
      <c r="BA23" t="s">
        <v>191</v>
      </c>
      <c r="BB23" t="s">
        <v>190</v>
      </c>
      <c r="BC23" t="s">
        <v>190</v>
      </c>
      <c r="BD23" t="s">
        <v>191</v>
      </c>
      <c r="BE23" t="s">
        <v>190</v>
      </c>
      <c r="BF23" t="s">
        <v>190</v>
      </c>
      <c r="BG23" t="s">
        <v>190</v>
      </c>
      <c r="BH23" t="s">
        <v>191</v>
      </c>
      <c r="BI23" t="s">
        <v>190</v>
      </c>
      <c r="BJ23" t="s">
        <v>191</v>
      </c>
      <c r="BK23" t="s">
        <v>190</v>
      </c>
      <c r="BL23" t="s">
        <v>190</v>
      </c>
      <c r="BM23" t="s">
        <v>191</v>
      </c>
      <c r="BN23" t="s">
        <v>191</v>
      </c>
      <c r="BO23" t="s">
        <v>190</v>
      </c>
      <c r="BP23" t="s">
        <v>190</v>
      </c>
      <c r="BQ23" t="s">
        <v>190</v>
      </c>
      <c r="BR23" t="s">
        <v>191</v>
      </c>
      <c r="BS23" t="s">
        <v>190</v>
      </c>
      <c r="BT23" t="s">
        <v>191</v>
      </c>
      <c r="BU23" t="s">
        <v>190</v>
      </c>
      <c r="BV23" t="s">
        <v>190</v>
      </c>
      <c r="BW23" t="s">
        <v>190</v>
      </c>
      <c r="BX23" t="s">
        <v>190</v>
      </c>
      <c r="BY23" t="s">
        <v>190</v>
      </c>
      <c r="BZ23" t="s">
        <v>191</v>
      </c>
      <c r="CA23" t="s">
        <v>190</v>
      </c>
      <c r="CB23" t="s">
        <v>190</v>
      </c>
      <c r="CC23" t="s">
        <v>190</v>
      </c>
      <c r="CD23" t="s">
        <v>190</v>
      </c>
      <c r="CE23" t="s">
        <v>190</v>
      </c>
      <c r="CF23" t="s">
        <v>191</v>
      </c>
      <c r="CG23" t="s">
        <v>191</v>
      </c>
      <c r="CH23" t="s">
        <v>191</v>
      </c>
      <c r="CI23" t="s">
        <v>190</v>
      </c>
      <c r="CJ23" t="s">
        <v>191</v>
      </c>
      <c r="CK23" t="s">
        <v>190</v>
      </c>
      <c r="CL23" t="s">
        <v>191</v>
      </c>
      <c r="CM23" t="s">
        <v>190</v>
      </c>
      <c r="CN23" t="s">
        <v>190</v>
      </c>
      <c r="CO23" t="s">
        <v>190</v>
      </c>
      <c r="CP23" t="s">
        <v>190</v>
      </c>
      <c r="CQ23" t="s">
        <v>190</v>
      </c>
      <c r="CR23" t="s">
        <v>191</v>
      </c>
      <c r="CS23" t="s">
        <v>190</v>
      </c>
      <c r="CT23" t="s">
        <v>190</v>
      </c>
      <c r="CU23" t="s">
        <v>190</v>
      </c>
      <c r="CV23" t="s">
        <v>190</v>
      </c>
      <c r="CW23" t="s">
        <v>191</v>
      </c>
      <c r="CX23" t="s">
        <v>190</v>
      </c>
      <c r="CY23" t="s">
        <v>191</v>
      </c>
      <c r="CZ23" t="s">
        <v>191</v>
      </c>
      <c r="DA23" t="s">
        <v>190</v>
      </c>
      <c r="DB23" t="s">
        <v>190</v>
      </c>
      <c r="DC23" t="s">
        <v>191</v>
      </c>
      <c r="DD23" t="s">
        <v>191</v>
      </c>
      <c r="DE23" t="s">
        <v>191</v>
      </c>
      <c r="DF23" t="s">
        <v>190</v>
      </c>
      <c r="DG23" t="s">
        <v>190</v>
      </c>
      <c r="DH23" t="s">
        <v>190</v>
      </c>
      <c r="DI23" t="s">
        <v>190</v>
      </c>
      <c r="DJ23" t="s">
        <v>190</v>
      </c>
      <c r="DK23" t="s">
        <v>190</v>
      </c>
      <c r="DL23" t="s">
        <v>190</v>
      </c>
      <c r="DM23" t="s">
        <v>190</v>
      </c>
      <c r="DN23" t="s">
        <v>190</v>
      </c>
      <c r="DO23" t="s">
        <v>191</v>
      </c>
      <c r="DP23" t="s">
        <v>191</v>
      </c>
      <c r="DQ23" t="s">
        <v>190</v>
      </c>
      <c r="DR23" t="s">
        <v>191</v>
      </c>
      <c r="DS23" t="s">
        <v>190</v>
      </c>
      <c r="DT23" t="s">
        <v>190</v>
      </c>
      <c r="DU23" t="s">
        <v>191</v>
      </c>
      <c r="DV23" t="s">
        <v>190</v>
      </c>
      <c r="DW23" t="s">
        <v>191</v>
      </c>
      <c r="DX23" t="s">
        <v>190</v>
      </c>
      <c r="DY23" t="s">
        <v>191</v>
      </c>
      <c r="DZ23" t="s">
        <v>191</v>
      </c>
      <c r="EA23" t="s">
        <v>190</v>
      </c>
      <c r="EB23" t="s">
        <v>190</v>
      </c>
      <c r="EC23" t="s">
        <v>190</v>
      </c>
      <c r="ED23" t="s">
        <v>191</v>
      </c>
      <c r="EE23" t="s">
        <v>191</v>
      </c>
      <c r="EF23" t="s">
        <v>190</v>
      </c>
      <c r="EG23" t="s">
        <v>190</v>
      </c>
      <c r="EH23" t="s">
        <v>190</v>
      </c>
      <c r="EI23" t="s">
        <v>191</v>
      </c>
      <c r="EJ23" t="s">
        <v>190</v>
      </c>
      <c r="EK23" t="s">
        <v>191</v>
      </c>
      <c r="EL23" t="s">
        <v>190</v>
      </c>
      <c r="EM23" t="s">
        <v>191</v>
      </c>
      <c r="EN23" t="s">
        <v>190</v>
      </c>
      <c r="EO23" t="s">
        <v>191</v>
      </c>
      <c r="EP23" t="s">
        <v>190</v>
      </c>
      <c r="EQ23" t="s">
        <v>190</v>
      </c>
      <c r="ER23" t="s">
        <v>190</v>
      </c>
      <c r="ES23" t="s">
        <v>190</v>
      </c>
      <c r="ET23" t="s">
        <v>190</v>
      </c>
      <c r="EU23" t="s">
        <v>190</v>
      </c>
      <c r="EV23" t="s">
        <v>190</v>
      </c>
      <c r="EW23" t="s">
        <v>191</v>
      </c>
      <c r="EX23" t="s">
        <v>190</v>
      </c>
      <c r="EY23" t="s">
        <v>190</v>
      </c>
      <c r="EZ23" t="s">
        <v>191</v>
      </c>
      <c r="FA23" t="s">
        <v>190</v>
      </c>
      <c r="FB23" t="s">
        <v>190</v>
      </c>
      <c r="FC23" t="s">
        <v>190</v>
      </c>
      <c r="FD23" t="s">
        <v>190</v>
      </c>
      <c r="FE23" t="s">
        <v>191</v>
      </c>
      <c r="FF23" t="s">
        <v>191</v>
      </c>
      <c r="FG23" t="s">
        <v>191</v>
      </c>
      <c r="FH23" t="s">
        <v>191</v>
      </c>
    </row>
    <row r="24" spans="1:164">
      <c r="A24" s="4" t="s">
        <v>5</v>
      </c>
      <c r="B24" s="13" t="s">
        <v>181</v>
      </c>
      <c r="C24" s="13">
        <v>130.206997</v>
      </c>
      <c r="D24" t="s">
        <v>191</v>
      </c>
      <c r="E24" t="s">
        <v>190</v>
      </c>
      <c r="F24" t="s">
        <v>191</v>
      </c>
      <c r="G24" t="s">
        <v>190</v>
      </c>
      <c r="H24" t="s">
        <v>190</v>
      </c>
      <c r="I24" t="s">
        <v>190</v>
      </c>
      <c r="J24" t="s">
        <v>190</v>
      </c>
      <c r="K24" t="s">
        <v>190</v>
      </c>
      <c r="L24" t="s">
        <v>190</v>
      </c>
      <c r="M24" t="s">
        <v>190</v>
      </c>
      <c r="N24" t="s">
        <v>191</v>
      </c>
      <c r="O24" t="s">
        <v>190</v>
      </c>
      <c r="P24" t="s">
        <v>191</v>
      </c>
      <c r="Q24" t="s">
        <v>191</v>
      </c>
      <c r="R24" t="s">
        <v>191</v>
      </c>
      <c r="S24" t="s">
        <v>191</v>
      </c>
      <c r="T24" t="s">
        <v>191</v>
      </c>
      <c r="U24" t="s">
        <v>190</v>
      </c>
      <c r="V24" t="s">
        <v>190</v>
      </c>
      <c r="W24" t="s">
        <v>191</v>
      </c>
      <c r="X24" t="s">
        <v>190</v>
      </c>
      <c r="Y24" t="s">
        <v>190</v>
      </c>
      <c r="Z24" t="s">
        <v>190</v>
      </c>
      <c r="AA24" t="s">
        <v>191</v>
      </c>
      <c r="AB24" t="s">
        <v>190</v>
      </c>
      <c r="AC24" t="s">
        <v>190</v>
      </c>
      <c r="AD24" t="s">
        <v>191</v>
      </c>
      <c r="AE24" t="s">
        <v>190</v>
      </c>
      <c r="AF24" t="s">
        <v>190</v>
      </c>
      <c r="AG24" t="s">
        <v>191</v>
      </c>
      <c r="AH24" t="s">
        <v>191</v>
      </c>
      <c r="AI24" t="s">
        <v>191</v>
      </c>
      <c r="AJ24" t="s">
        <v>191</v>
      </c>
      <c r="AK24" t="s">
        <v>191</v>
      </c>
      <c r="AL24" t="s">
        <v>191</v>
      </c>
      <c r="AM24" t="s">
        <v>191</v>
      </c>
      <c r="AN24" t="s">
        <v>190</v>
      </c>
      <c r="AO24" t="s">
        <v>190</v>
      </c>
      <c r="AP24" t="s">
        <v>190</v>
      </c>
      <c r="AQ24" t="s">
        <v>190</v>
      </c>
      <c r="AR24" t="s">
        <v>190</v>
      </c>
      <c r="AS24" t="s">
        <v>190</v>
      </c>
      <c r="AT24" t="s">
        <v>191</v>
      </c>
      <c r="AU24" t="s">
        <v>190</v>
      </c>
      <c r="AV24" t="s">
        <v>190</v>
      </c>
      <c r="AW24" t="s">
        <v>190</v>
      </c>
      <c r="AX24" t="s">
        <v>191</v>
      </c>
      <c r="AY24" t="s">
        <v>190</v>
      </c>
      <c r="AZ24" t="s">
        <v>191</v>
      </c>
      <c r="BA24" t="s">
        <v>191</v>
      </c>
      <c r="BB24" t="s">
        <v>190</v>
      </c>
      <c r="BC24" t="s">
        <v>190</v>
      </c>
      <c r="BD24" t="s">
        <v>191</v>
      </c>
      <c r="BE24" t="s">
        <v>190</v>
      </c>
      <c r="BF24" t="s">
        <v>190</v>
      </c>
      <c r="BG24" t="s">
        <v>190</v>
      </c>
      <c r="BH24" t="s">
        <v>191</v>
      </c>
      <c r="BI24" t="s">
        <v>190</v>
      </c>
      <c r="BJ24" t="s">
        <v>191</v>
      </c>
      <c r="BK24" t="s">
        <v>190</v>
      </c>
      <c r="BL24" t="s">
        <v>190</v>
      </c>
      <c r="BM24" t="s">
        <v>191</v>
      </c>
      <c r="BN24" t="s">
        <v>191</v>
      </c>
      <c r="BO24" t="s">
        <v>190</v>
      </c>
      <c r="BP24" t="s">
        <v>190</v>
      </c>
      <c r="BQ24" t="s">
        <v>190</v>
      </c>
      <c r="BR24" t="s">
        <v>191</v>
      </c>
      <c r="BS24" t="s">
        <v>190</v>
      </c>
      <c r="BT24" t="s">
        <v>191</v>
      </c>
      <c r="BU24" t="s">
        <v>190</v>
      </c>
      <c r="BV24" t="s">
        <v>190</v>
      </c>
      <c r="BW24" t="s">
        <v>190</v>
      </c>
      <c r="BX24" t="s">
        <v>190</v>
      </c>
      <c r="BY24" t="s">
        <v>190</v>
      </c>
      <c r="BZ24" t="s">
        <v>191</v>
      </c>
      <c r="CA24" t="s">
        <v>190</v>
      </c>
      <c r="CB24" t="s">
        <v>190</v>
      </c>
      <c r="CC24" t="s">
        <v>190</v>
      </c>
      <c r="CD24" t="s">
        <v>190</v>
      </c>
      <c r="CE24" t="s">
        <v>190</v>
      </c>
      <c r="CF24" t="s">
        <v>191</v>
      </c>
      <c r="CG24" t="s">
        <v>191</v>
      </c>
      <c r="CH24" t="s">
        <v>191</v>
      </c>
      <c r="CI24" t="s">
        <v>190</v>
      </c>
      <c r="CJ24" t="s">
        <v>191</v>
      </c>
      <c r="CK24" t="s">
        <v>190</v>
      </c>
      <c r="CL24" t="s">
        <v>191</v>
      </c>
      <c r="CM24" t="s">
        <v>190</v>
      </c>
      <c r="CN24" t="s">
        <v>190</v>
      </c>
      <c r="CO24" t="s">
        <v>190</v>
      </c>
      <c r="CP24" t="s">
        <v>190</v>
      </c>
      <c r="CQ24" t="s">
        <v>190</v>
      </c>
      <c r="CR24" t="s">
        <v>191</v>
      </c>
      <c r="CS24" t="s">
        <v>190</v>
      </c>
      <c r="CT24" t="s">
        <v>190</v>
      </c>
      <c r="CU24" t="s">
        <v>190</v>
      </c>
      <c r="CV24" t="s">
        <v>190</v>
      </c>
      <c r="CW24" t="s">
        <v>191</v>
      </c>
      <c r="CX24" t="s">
        <v>190</v>
      </c>
      <c r="CY24" t="s">
        <v>191</v>
      </c>
      <c r="CZ24" t="s">
        <v>191</v>
      </c>
      <c r="DA24" t="s">
        <v>190</v>
      </c>
      <c r="DB24" t="s">
        <v>190</v>
      </c>
      <c r="DC24" t="s">
        <v>191</v>
      </c>
      <c r="DD24" t="s">
        <v>191</v>
      </c>
      <c r="DE24" t="s">
        <v>191</v>
      </c>
      <c r="DF24" t="s">
        <v>191</v>
      </c>
      <c r="DG24" t="s">
        <v>190</v>
      </c>
      <c r="DH24" t="s">
        <v>190</v>
      </c>
      <c r="DI24" t="s">
        <v>190</v>
      </c>
      <c r="DJ24" t="s">
        <v>190</v>
      </c>
      <c r="DK24" t="s">
        <v>190</v>
      </c>
      <c r="DL24" t="s">
        <v>190</v>
      </c>
      <c r="DM24" t="s">
        <v>190</v>
      </c>
      <c r="DN24" t="s">
        <v>190</v>
      </c>
      <c r="DO24" t="s">
        <v>191</v>
      </c>
      <c r="DP24" t="s">
        <v>191</v>
      </c>
      <c r="DQ24" t="s">
        <v>190</v>
      </c>
      <c r="DR24" t="s">
        <v>191</v>
      </c>
      <c r="DS24" t="s">
        <v>190</v>
      </c>
      <c r="DT24" t="s">
        <v>190</v>
      </c>
      <c r="DU24" t="s">
        <v>191</v>
      </c>
      <c r="DV24" t="s">
        <v>190</v>
      </c>
      <c r="DW24" t="s">
        <v>191</v>
      </c>
      <c r="DX24" t="s">
        <v>190</v>
      </c>
      <c r="DY24" t="s">
        <v>191</v>
      </c>
      <c r="DZ24" t="s">
        <v>191</v>
      </c>
      <c r="EA24" t="s">
        <v>190</v>
      </c>
      <c r="EB24" t="s">
        <v>190</v>
      </c>
      <c r="EC24" t="s">
        <v>190</v>
      </c>
      <c r="ED24" t="s">
        <v>191</v>
      </c>
      <c r="EE24" t="s">
        <v>191</v>
      </c>
      <c r="EF24" t="s">
        <v>190</v>
      </c>
      <c r="EG24" t="s">
        <v>190</v>
      </c>
      <c r="EH24" t="s">
        <v>190</v>
      </c>
      <c r="EI24" t="s">
        <v>191</v>
      </c>
      <c r="EJ24" t="s">
        <v>190</v>
      </c>
      <c r="EK24" t="s">
        <v>191</v>
      </c>
      <c r="EL24" t="s">
        <v>190</v>
      </c>
      <c r="EM24" t="s">
        <v>191</v>
      </c>
      <c r="EN24" t="s">
        <v>190</v>
      </c>
      <c r="EO24" t="s">
        <v>191</v>
      </c>
      <c r="EP24" t="s">
        <v>190</v>
      </c>
      <c r="EQ24" t="s">
        <v>190</v>
      </c>
      <c r="ER24" t="s">
        <v>190</v>
      </c>
      <c r="ES24" t="s">
        <v>190</v>
      </c>
      <c r="ET24" t="s">
        <v>190</v>
      </c>
      <c r="EU24" t="s">
        <v>190</v>
      </c>
      <c r="EV24" t="s">
        <v>190</v>
      </c>
      <c r="EW24" t="s">
        <v>191</v>
      </c>
      <c r="EX24" t="s">
        <v>190</v>
      </c>
      <c r="EY24" t="s">
        <v>190</v>
      </c>
      <c r="EZ24" t="s">
        <v>191</v>
      </c>
      <c r="FA24" t="s">
        <v>190</v>
      </c>
      <c r="FB24" t="s">
        <v>190</v>
      </c>
      <c r="FC24" t="s">
        <v>190</v>
      </c>
      <c r="FD24" t="s">
        <v>190</v>
      </c>
      <c r="FE24" t="s">
        <v>191</v>
      </c>
      <c r="FF24" t="s">
        <v>191</v>
      </c>
      <c r="FG24" t="s">
        <v>191</v>
      </c>
      <c r="FH24" t="s">
        <v>191</v>
      </c>
    </row>
    <row r="25" spans="1:164">
      <c r="A25" s="4" t="s">
        <v>5</v>
      </c>
      <c r="B25" s="13" t="s">
        <v>182</v>
      </c>
      <c r="C25" s="13">
        <v>130.70951360000001</v>
      </c>
      <c r="D25" t="s">
        <v>191</v>
      </c>
      <c r="E25" t="s">
        <v>190</v>
      </c>
      <c r="F25" t="s">
        <v>191</v>
      </c>
      <c r="G25" t="s">
        <v>190</v>
      </c>
      <c r="H25" t="s">
        <v>190</v>
      </c>
      <c r="I25" t="s">
        <v>190</v>
      </c>
      <c r="J25" t="s">
        <v>190</v>
      </c>
      <c r="K25" t="s">
        <v>190</v>
      </c>
      <c r="L25" t="s">
        <v>190</v>
      </c>
      <c r="M25" t="s">
        <v>190</v>
      </c>
      <c r="N25" t="s">
        <v>191</v>
      </c>
      <c r="O25" t="s">
        <v>190</v>
      </c>
      <c r="P25" t="s">
        <v>191</v>
      </c>
      <c r="Q25" t="s">
        <v>191</v>
      </c>
      <c r="R25" t="s">
        <v>191</v>
      </c>
      <c r="S25" t="s">
        <v>191</v>
      </c>
      <c r="T25" t="s">
        <v>191</v>
      </c>
      <c r="U25" t="s">
        <v>190</v>
      </c>
      <c r="V25" t="s">
        <v>190</v>
      </c>
      <c r="W25" t="s">
        <v>191</v>
      </c>
      <c r="X25" t="s">
        <v>190</v>
      </c>
      <c r="Y25" t="s">
        <v>190</v>
      </c>
      <c r="Z25" t="s">
        <v>190</v>
      </c>
      <c r="AA25" t="s">
        <v>191</v>
      </c>
      <c r="AB25" t="s">
        <v>190</v>
      </c>
      <c r="AC25" t="s">
        <v>190</v>
      </c>
      <c r="AD25" t="s">
        <v>191</v>
      </c>
      <c r="AE25" t="s">
        <v>190</v>
      </c>
      <c r="AF25" t="s">
        <v>190</v>
      </c>
      <c r="AG25" t="s">
        <v>191</v>
      </c>
      <c r="AH25" t="s">
        <v>191</v>
      </c>
      <c r="AI25" t="s">
        <v>191</v>
      </c>
      <c r="AJ25" t="s">
        <v>191</v>
      </c>
      <c r="AK25" t="s">
        <v>191</v>
      </c>
      <c r="AL25" t="s">
        <v>191</v>
      </c>
      <c r="AM25" t="s">
        <v>191</v>
      </c>
      <c r="AN25" t="s">
        <v>190</v>
      </c>
      <c r="AO25" t="s">
        <v>190</v>
      </c>
      <c r="AP25" t="s">
        <v>191</v>
      </c>
      <c r="AQ25" t="s">
        <v>190</v>
      </c>
      <c r="AR25" t="s">
        <v>190</v>
      </c>
      <c r="AS25" t="s">
        <v>190</v>
      </c>
      <c r="AT25" t="s">
        <v>191</v>
      </c>
      <c r="AU25" t="s">
        <v>190</v>
      </c>
      <c r="AV25" t="s">
        <v>190</v>
      </c>
      <c r="AW25" t="s">
        <v>190</v>
      </c>
      <c r="AX25" t="s">
        <v>191</v>
      </c>
      <c r="AY25" t="s">
        <v>190</v>
      </c>
      <c r="AZ25" t="s">
        <v>191</v>
      </c>
      <c r="BA25" t="s">
        <v>191</v>
      </c>
      <c r="BB25" t="s">
        <v>190</v>
      </c>
      <c r="BC25" t="s">
        <v>190</v>
      </c>
      <c r="BD25" t="s">
        <v>191</v>
      </c>
      <c r="BE25" t="s">
        <v>190</v>
      </c>
      <c r="BF25" t="s">
        <v>190</v>
      </c>
      <c r="BG25" t="s">
        <v>190</v>
      </c>
      <c r="BH25" t="s">
        <v>191</v>
      </c>
      <c r="BI25" t="s">
        <v>190</v>
      </c>
      <c r="BJ25" t="s">
        <v>191</v>
      </c>
      <c r="BK25" t="s">
        <v>190</v>
      </c>
      <c r="BL25" t="s">
        <v>190</v>
      </c>
      <c r="BM25" t="s">
        <v>191</v>
      </c>
      <c r="BN25" t="s">
        <v>191</v>
      </c>
      <c r="BO25" t="s">
        <v>190</v>
      </c>
      <c r="BP25" t="s">
        <v>190</v>
      </c>
      <c r="BQ25" t="s">
        <v>190</v>
      </c>
      <c r="BR25" t="s">
        <v>191</v>
      </c>
      <c r="BS25" t="s">
        <v>190</v>
      </c>
      <c r="BT25" t="s">
        <v>191</v>
      </c>
      <c r="BU25" t="s">
        <v>190</v>
      </c>
      <c r="BV25" t="s">
        <v>190</v>
      </c>
      <c r="BW25" t="s">
        <v>190</v>
      </c>
      <c r="BX25" t="s">
        <v>190</v>
      </c>
      <c r="BY25" t="s">
        <v>190</v>
      </c>
      <c r="BZ25" t="s">
        <v>191</v>
      </c>
      <c r="CA25" t="s">
        <v>190</v>
      </c>
      <c r="CB25" t="s">
        <v>190</v>
      </c>
      <c r="CC25" t="s">
        <v>190</v>
      </c>
      <c r="CD25" t="s">
        <v>190</v>
      </c>
      <c r="CE25" t="s">
        <v>190</v>
      </c>
      <c r="CF25" t="s">
        <v>191</v>
      </c>
      <c r="CG25" t="s">
        <v>191</v>
      </c>
      <c r="CH25" t="s">
        <v>191</v>
      </c>
      <c r="CI25" t="s">
        <v>190</v>
      </c>
      <c r="CJ25" t="s">
        <v>191</v>
      </c>
      <c r="CK25" t="s">
        <v>190</v>
      </c>
      <c r="CL25" t="s">
        <v>191</v>
      </c>
      <c r="CM25" t="s">
        <v>190</v>
      </c>
      <c r="CN25" t="s">
        <v>190</v>
      </c>
      <c r="CO25" t="s">
        <v>190</v>
      </c>
      <c r="CP25" t="s">
        <v>190</v>
      </c>
      <c r="CQ25" t="s">
        <v>190</v>
      </c>
      <c r="CR25" t="s">
        <v>191</v>
      </c>
      <c r="CS25" t="s">
        <v>190</v>
      </c>
      <c r="CT25" t="s">
        <v>190</v>
      </c>
      <c r="CU25" t="s">
        <v>190</v>
      </c>
      <c r="CV25" t="s">
        <v>190</v>
      </c>
      <c r="CW25" t="s">
        <v>191</v>
      </c>
      <c r="CX25" t="s">
        <v>190</v>
      </c>
      <c r="CY25" t="s">
        <v>191</v>
      </c>
      <c r="CZ25" t="s">
        <v>191</v>
      </c>
      <c r="DA25" t="s">
        <v>190</v>
      </c>
      <c r="DB25" t="s">
        <v>190</v>
      </c>
      <c r="DC25" t="s">
        <v>191</v>
      </c>
      <c r="DD25" t="s">
        <v>191</v>
      </c>
      <c r="DE25" t="s">
        <v>191</v>
      </c>
      <c r="DF25" t="s">
        <v>191</v>
      </c>
      <c r="DG25" t="s">
        <v>190</v>
      </c>
      <c r="DH25" t="s">
        <v>190</v>
      </c>
      <c r="DI25" t="s">
        <v>190</v>
      </c>
      <c r="DJ25" t="s">
        <v>190</v>
      </c>
      <c r="DK25" t="s">
        <v>190</v>
      </c>
      <c r="DL25" t="s">
        <v>190</v>
      </c>
      <c r="DM25" t="s">
        <v>190</v>
      </c>
      <c r="DN25" t="s">
        <v>190</v>
      </c>
      <c r="DO25" t="s">
        <v>191</v>
      </c>
      <c r="DP25" t="s">
        <v>191</v>
      </c>
      <c r="DQ25" t="s">
        <v>190</v>
      </c>
      <c r="DR25" t="s">
        <v>191</v>
      </c>
      <c r="DS25" t="s">
        <v>190</v>
      </c>
      <c r="DT25" t="s">
        <v>190</v>
      </c>
      <c r="DU25" t="s">
        <v>191</v>
      </c>
      <c r="DV25" t="s">
        <v>190</v>
      </c>
      <c r="DW25" t="s">
        <v>191</v>
      </c>
      <c r="DX25" t="s">
        <v>190</v>
      </c>
      <c r="DY25" t="s">
        <v>191</v>
      </c>
      <c r="DZ25" t="s">
        <v>191</v>
      </c>
      <c r="EA25" t="s">
        <v>190</v>
      </c>
      <c r="EB25" t="s">
        <v>190</v>
      </c>
      <c r="EC25" t="s">
        <v>190</v>
      </c>
      <c r="ED25" t="s">
        <v>191</v>
      </c>
      <c r="EE25" t="s">
        <v>191</v>
      </c>
      <c r="EF25" t="s">
        <v>190</v>
      </c>
      <c r="EG25" t="s">
        <v>190</v>
      </c>
      <c r="EH25" t="s">
        <v>190</v>
      </c>
      <c r="EI25" t="s">
        <v>191</v>
      </c>
      <c r="EJ25" t="s">
        <v>190</v>
      </c>
      <c r="EK25" t="s">
        <v>191</v>
      </c>
      <c r="EL25" t="s">
        <v>190</v>
      </c>
      <c r="EM25" t="s">
        <v>191</v>
      </c>
      <c r="EN25" t="s">
        <v>190</v>
      </c>
      <c r="EO25" t="s">
        <v>191</v>
      </c>
      <c r="EP25" t="s">
        <v>190</v>
      </c>
      <c r="EQ25" t="s">
        <v>190</v>
      </c>
      <c r="ER25" t="s">
        <v>190</v>
      </c>
      <c r="ES25" t="s">
        <v>190</v>
      </c>
      <c r="ET25" t="s">
        <v>190</v>
      </c>
      <c r="EU25" t="s">
        <v>190</v>
      </c>
      <c r="EV25" t="s">
        <v>190</v>
      </c>
      <c r="EW25" t="s">
        <v>191</v>
      </c>
      <c r="EX25" t="s">
        <v>190</v>
      </c>
      <c r="EY25" t="s">
        <v>190</v>
      </c>
      <c r="EZ25" t="s">
        <v>191</v>
      </c>
      <c r="FA25" t="s">
        <v>190</v>
      </c>
      <c r="FB25" t="s">
        <v>190</v>
      </c>
      <c r="FC25" t="s">
        <v>190</v>
      </c>
      <c r="FD25" t="s">
        <v>190</v>
      </c>
      <c r="FE25" t="s">
        <v>191</v>
      </c>
      <c r="FF25" t="s">
        <v>191</v>
      </c>
      <c r="FG25" t="s">
        <v>191</v>
      </c>
      <c r="FH25" t="s">
        <v>191</v>
      </c>
    </row>
    <row r="26" spans="1:164">
      <c r="A26" s="4" t="s">
        <v>5</v>
      </c>
      <c r="B26" s="13" t="s">
        <v>183</v>
      </c>
      <c r="C26" s="13">
        <v>131.20951769999999</v>
      </c>
      <c r="D26" t="s">
        <v>191</v>
      </c>
      <c r="E26" t="s">
        <v>190</v>
      </c>
      <c r="F26" t="s">
        <v>191</v>
      </c>
      <c r="G26" t="s">
        <v>190</v>
      </c>
      <c r="H26" t="s">
        <v>190</v>
      </c>
      <c r="I26" t="s">
        <v>190</v>
      </c>
      <c r="J26" t="s">
        <v>190</v>
      </c>
      <c r="K26" t="s">
        <v>190</v>
      </c>
      <c r="L26" t="s">
        <v>190</v>
      </c>
      <c r="M26" t="s">
        <v>190</v>
      </c>
      <c r="N26" t="s">
        <v>191</v>
      </c>
      <c r="O26" t="s">
        <v>190</v>
      </c>
      <c r="P26" t="s">
        <v>191</v>
      </c>
      <c r="Q26" t="s">
        <v>191</v>
      </c>
      <c r="R26" t="s">
        <v>191</v>
      </c>
      <c r="S26" t="s">
        <v>191</v>
      </c>
      <c r="T26" t="s">
        <v>191</v>
      </c>
      <c r="U26" t="s">
        <v>190</v>
      </c>
      <c r="V26" t="s">
        <v>190</v>
      </c>
      <c r="W26" t="s">
        <v>191</v>
      </c>
      <c r="X26" t="s">
        <v>190</v>
      </c>
      <c r="Y26" t="s">
        <v>190</v>
      </c>
      <c r="Z26" t="s">
        <v>190</v>
      </c>
      <c r="AA26" t="s">
        <v>191</v>
      </c>
      <c r="AB26" t="s">
        <v>190</v>
      </c>
      <c r="AC26" t="s">
        <v>190</v>
      </c>
      <c r="AD26" t="s">
        <v>191</v>
      </c>
      <c r="AE26" t="s">
        <v>190</v>
      </c>
      <c r="AF26" t="s">
        <v>190</v>
      </c>
      <c r="AG26" t="s">
        <v>191</v>
      </c>
      <c r="AH26" t="s">
        <v>191</v>
      </c>
      <c r="AI26" t="s">
        <v>191</v>
      </c>
      <c r="AJ26" t="s">
        <v>191</v>
      </c>
      <c r="AK26" t="s">
        <v>191</v>
      </c>
      <c r="AL26" t="s">
        <v>191</v>
      </c>
      <c r="AM26" t="s">
        <v>191</v>
      </c>
      <c r="AN26" t="s">
        <v>190</v>
      </c>
      <c r="AO26" t="s">
        <v>190</v>
      </c>
      <c r="AP26" t="s">
        <v>191</v>
      </c>
      <c r="AQ26" t="s">
        <v>190</v>
      </c>
      <c r="AR26" t="s">
        <v>190</v>
      </c>
      <c r="AS26" t="s">
        <v>190</v>
      </c>
      <c r="AT26" t="s">
        <v>191</v>
      </c>
      <c r="AU26" t="s">
        <v>190</v>
      </c>
      <c r="AV26" t="s">
        <v>190</v>
      </c>
      <c r="AW26" t="s">
        <v>190</v>
      </c>
      <c r="AX26" t="s">
        <v>191</v>
      </c>
      <c r="AY26" t="s">
        <v>190</v>
      </c>
      <c r="AZ26" t="s">
        <v>191</v>
      </c>
      <c r="BA26" t="s">
        <v>191</v>
      </c>
      <c r="BB26" t="s">
        <v>190</v>
      </c>
      <c r="BC26" t="s">
        <v>190</v>
      </c>
      <c r="BD26" t="s">
        <v>191</v>
      </c>
      <c r="BE26" t="s">
        <v>190</v>
      </c>
      <c r="BF26" t="s">
        <v>190</v>
      </c>
      <c r="BG26" t="s">
        <v>190</v>
      </c>
      <c r="BH26" t="s">
        <v>191</v>
      </c>
      <c r="BI26" t="s">
        <v>190</v>
      </c>
      <c r="BJ26" t="s">
        <v>191</v>
      </c>
      <c r="BK26" t="s">
        <v>190</v>
      </c>
      <c r="BL26" t="s">
        <v>190</v>
      </c>
      <c r="BM26" t="s">
        <v>191</v>
      </c>
      <c r="BN26" t="s">
        <v>191</v>
      </c>
      <c r="BO26" t="s">
        <v>190</v>
      </c>
      <c r="BP26" t="s">
        <v>190</v>
      </c>
      <c r="BQ26" t="s">
        <v>190</v>
      </c>
      <c r="BR26" t="s">
        <v>191</v>
      </c>
      <c r="BS26" t="s">
        <v>190</v>
      </c>
      <c r="BT26" t="s">
        <v>191</v>
      </c>
      <c r="BU26" t="s">
        <v>190</v>
      </c>
      <c r="BV26" t="s">
        <v>190</v>
      </c>
      <c r="BW26" t="s">
        <v>190</v>
      </c>
      <c r="BX26" t="s">
        <v>190</v>
      </c>
      <c r="BY26" t="s">
        <v>190</v>
      </c>
      <c r="BZ26" t="s">
        <v>191</v>
      </c>
      <c r="CA26" t="s">
        <v>190</v>
      </c>
      <c r="CB26" t="s">
        <v>190</v>
      </c>
      <c r="CC26" t="s">
        <v>190</v>
      </c>
      <c r="CD26" t="s">
        <v>190</v>
      </c>
      <c r="CE26" t="s">
        <v>190</v>
      </c>
      <c r="CF26" t="s">
        <v>191</v>
      </c>
      <c r="CG26" t="s">
        <v>191</v>
      </c>
      <c r="CH26" t="s">
        <v>191</v>
      </c>
      <c r="CI26" t="s">
        <v>190</v>
      </c>
      <c r="CJ26" t="s">
        <v>191</v>
      </c>
      <c r="CK26" t="s">
        <v>190</v>
      </c>
      <c r="CL26" t="s">
        <v>191</v>
      </c>
      <c r="CM26" t="s">
        <v>190</v>
      </c>
      <c r="CN26" t="s">
        <v>190</v>
      </c>
      <c r="CO26" t="s">
        <v>190</v>
      </c>
      <c r="CP26" t="s">
        <v>190</v>
      </c>
      <c r="CQ26" t="s">
        <v>190</v>
      </c>
      <c r="CR26" t="s">
        <v>191</v>
      </c>
      <c r="CS26" t="s">
        <v>190</v>
      </c>
      <c r="CT26" t="s">
        <v>190</v>
      </c>
      <c r="CU26" t="s">
        <v>190</v>
      </c>
      <c r="CV26" t="s">
        <v>190</v>
      </c>
      <c r="CW26" t="s">
        <v>191</v>
      </c>
      <c r="CX26" t="s">
        <v>190</v>
      </c>
      <c r="CY26" t="s">
        <v>191</v>
      </c>
      <c r="CZ26" t="s">
        <v>191</v>
      </c>
      <c r="DA26" t="s">
        <v>190</v>
      </c>
      <c r="DB26" t="s">
        <v>190</v>
      </c>
      <c r="DC26" t="s">
        <v>191</v>
      </c>
      <c r="DD26" t="s">
        <v>191</v>
      </c>
      <c r="DE26" t="s">
        <v>191</v>
      </c>
      <c r="DF26" t="s">
        <v>191</v>
      </c>
      <c r="DG26" t="s">
        <v>190</v>
      </c>
      <c r="DH26" t="s">
        <v>190</v>
      </c>
      <c r="DI26" t="s">
        <v>190</v>
      </c>
      <c r="DJ26" t="s">
        <v>190</v>
      </c>
      <c r="DK26" t="s">
        <v>190</v>
      </c>
      <c r="DL26" t="s">
        <v>190</v>
      </c>
      <c r="DM26" t="s">
        <v>190</v>
      </c>
      <c r="DN26" t="s">
        <v>190</v>
      </c>
      <c r="DO26" t="s">
        <v>191</v>
      </c>
      <c r="DP26" t="s">
        <v>191</v>
      </c>
      <c r="DQ26" t="s">
        <v>190</v>
      </c>
      <c r="DR26" t="s">
        <v>191</v>
      </c>
      <c r="DS26" t="s">
        <v>190</v>
      </c>
      <c r="DT26" t="s">
        <v>190</v>
      </c>
      <c r="DU26" t="s">
        <v>191</v>
      </c>
      <c r="DV26" t="s">
        <v>190</v>
      </c>
      <c r="DW26" t="s">
        <v>191</v>
      </c>
      <c r="DX26" t="s">
        <v>190</v>
      </c>
      <c r="DY26" t="s">
        <v>191</v>
      </c>
      <c r="DZ26" t="s">
        <v>191</v>
      </c>
      <c r="EA26" t="s">
        <v>190</v>
      </c>
      <c r="EB26" t="s">
        <v>190</v>
      </c>
      <c r="EC26" t="s">
        <v>190</v>
      </c>
      <c r="ED26" t="s">
        <v>191</v>
      </c>
      <c r="EE26" t="s">
        <v>191</v>
      </c>
      <c r="EF26" t="s">
        <v>190</v>
      </c>
      <c r="EG26" t="s">
        <v>190</v>
      </c>
      <c r="EH26" t="s">
        <v>190</v>
      </c>
      <c r="EI26" t="s">
        <v>191</v>
      </c>
      <c r="EJ26" t="s">
        <v>190</v>
      </c>
      <c r="EK26" t="s">
        <v>191</v>
      </c>
      <c r="EL26" t="s">
        <v>190</v>
      </c>
      <c r="EM26" t="s">
        <v>191</v>
      </c>
      <c r="EN26" t="s">
        <v>190</v>
      </c>
      <c r="EO26" t="s">
        <v>191</v>
      </c>
      <c r="EP26" t="s">
        <v>190</v>
      </c>
      <c r="EQ26" t="s">
        <v>190</v>
      </c>
      <c r="ER26" t="s">
        <v>190</v>
      </c>
      <c r="ES26" t="s">
        <v>190</v>
      </c>
      <c r="ET26" t="s">
        <v>190</v>
      </c>
      <c r="EU26" t="s">
        <v>190</v>
      </c>
      <c r="EV26" t="s">
        <v>190</v>
      </c>
      <c r="EW26" t="s">
        <v>191</v>
      </c>
      <c r="EX26" t="s">
        <v>190</v>
      </c>
      <c r="EY26" t="s">
        <v>190</v>
      </c>
      <c r="EZ26" t="s">
        <v>191</v>
      </c>
      <c r="FA26" t="s">
        <v>190</v>
      </c>
      <c r="FB26" t="s">
        <v>190</v>
      </c>
      <c r="FC26" t="s">
        <v>190</v>
      </c>
      <c r="FD26" t="s">
        <v>190</v>
      </c>
      <c r="FE26" t="s">
        <v>191</v>
      </c>
      <c r="FF26" t="s">
        <v>191</v>
      </c>
      <c r="FG26" t="s">
        <v>191</v>
      </c>
      <c r="FH26" t="s">
        <v>191</v>
      </c>
    </row>
    <row r="27" spans="1:164">
      <c r="A27" s="4" t="s">
        <v>5</v>
      </c>
      <c r="B27" s="8" t="s">
        <v>184</v>
      </c>
      <c r="C27" s="8">
        <v>131.45826969999999</v>
      </c>
      <c r="D27" t="s">
        <v>191</v>
      </c>
      <c r="E27" t="s">
        <v>190</v>
      </c>
      <c r="F27" t="s">
        <v>191</v>
      </c>
      <c r="G27" t="s">
        <v>190</v>
      </c>
      <c r="H27" t="s">
        <v>190</v>
      </c>
      <c r="I27" t="s">
        <v>190</v>
      </c>
      <c r="J27" t="s">
        <v>190</v>
      </c>
      <c r="K27" t="s">
        <v>190</v>
      </c>
      <c r="L27" t="s">
        <v>190</v>
      </c>
      <c r="M27" t="s">
        <v>190</v>
      </c>
      <c r="N27" t="s">
        <v>191</v>
      </c>
      <c r="O27" t="s">
        <v>190</v>
      </c>
      <c r="P27" t="s">
        <v>191</v>
      </c>
      <c r="Q27" t="s">
        <v>191</v>
      </c>
      <c r="R27" t="s">
        <v>191</v>
      </c>
      <c r="S27" t="s">
        <v>191</v>
      </c>
      <c r="T27" t="s">
        <v>191</v>
      </c>
      <c r="U27" t="s">
        <v>190</v>
      </c>
      <c r="V27" t="s">
        <v>190</v>
      </c>
      <c r="W27" t="s">
        <v>191</v>
      </c>
      <c r="X27" t="s">
        <v>190</v>
      </c>
      <c r="Y27" t="s">
        <v>190</v>
      </c>
      <c r="Z27" t="s">
        <v>190</v>
      </c>
      <c r="AA27" t="s">
        <v>191</v>
      </c>
      <c r="AB27" t="s">
        <v>190</v>
      </c>
      <c r="AC27" t="s">
        <v>190</v>
      </c>
      <c r="AD27" t="s">
        <v>191</v>
      </c>
      <c r="AE27" t="s">
        <v>190</v>
      </c>
      <c r="AF27" t="s">
        <v>190</v>
      </c>
      <c r="AG27" t="s">
        <v>191</v>
      </c>
      <c r="AH27" t="s">
        <v>191</v>
      </c>
      <c r="AI27" t="s">
        <v>191</v>
      </c>
      <c r="AJ27" t="s">
        <v>191</v>
      </c>
      <c r="AK27" t="s">
        <v>191</v>
      </c>
      <c r="AL27" t="s">
        <v>191</v>
      </c>
      <c r="AM27" t="s">
        <v>191</v>
      </c>
      <c r="AN27" t="s">
        <v>190</v>
      </c>
      <c r="AO27" t="s">
        <v>190</v>
      </c>
      <c r="AP27" t="s">
        <v>191</v>
      </c>
      <c r="AQ27" t="s">
        <v>190</v>
      </c>
      <c r="AR27" t="s">
        <v>190</v>
      </c>
      <c r="AS27" t="s">
        <v>190</v>
      </c>
      <c r="AT27" t="s">
        <v>191</v>
      </c>
      <c r="AU27" t="s">
        <v>190</v>
      </c>
      <c r="AV27" t="s">
        <v>190</v>
      </c>
      <c r="AW27" t="s">
        <v>190</v>
      </c>
      <c r="AX27" t="s">
        <v>191</v>
      </c>
      <c r="AY27" t="s">
        <v>190</v>
      </c>
      <c r="AZ27" t="s">
        <v>191</v>
      </c>
      <c r="BA27" t="s">
        <v>191</v>
      </c>
      <c r="BB27" t="s">
        <v>190</v>
      </c>
      <c r="BC27" t="s">
        <v>190</v>
      </c>
      <c r="BD27" t="s">
        <v>191</v>
      </c>
      <c r="BE27" t="s">
        <v>190</v>
      </c>
      <c r="BF27" t="s">
        <v>190</v>
      </c>
      <c r="BG27" t="s">
        <v>190</v>
      </c>
      <c r="BH27" t="s">
        <v>191</v>
      </c>
      <c r="BI27" t="s">
        <v>190</v>
      </c>
      <c r="BJ27" t="s">
        <v>191</v>
      </c>
      <c r="BK27" t="s">
        <v>190</v>
      </c>
      <c r="BL27" t="s">
        <v>190</v>
      </c>
      <c r="BM27" t="s">
        <v>191</v>
      </c>
      <c r="BN27" t="s">
        <v>191</v>
      </c>
      <c r="BO27" t="s">
        <v>190</v>
      </c>
      <c r="BP27" t="s">
        <v>190</v>
      </c>
      <c r="BQ27" t="s">
        <v>190</v>
      </c>
      <c r="BR27" t="s">
        <v>191</v>
      </c>
      <c r="BS27" t="s">
        <v>190</v>
      </c>
      <c r="BT27" t="s">
        <v>191</v>
      </c>
      <c r="BU27" t="s">
        <v>190</v>
      </c>
      <c r="BV27" t="s">
        <v>190</v>
      </c>
      <c r="BW27" t="s">
        <v>190</v>
      </c>
      <c r="BX27" t="s">
        <v>190</v>
      </c>
      <c r="BY27" t="s">
        <v>190</v>
      </c>
      <c r="BZ27" t="s">
        <v>191</v>
      </c>
      <c r="CA27" t="s">
        <v>190</v>
      </c>
      <c r="CB27" t="s">
        <v>190</v>
      </c>
      <c r="CC27" t="s">
        <v>190</v>
      </c>
      <c r="CD27" t="s">
        <v>190</v>
      </c>
      <c r="CE27" t="s">
        <v>190</v>
      </c>
      <c r="CF27" t="s">
        <v>191</v>
      </c>
      <c r="CG27" t="s">
        <v>191</v>
      </c>
      <c r="CH27" t="s">
        <v>191</v>
      </c>
      <c r="CI27" t="s">
        <v>190</v>
      </c>
      <c r="CJ27" t="s">
        <v>191</v>
      </c>
      <c r="CK27" t="s">
        <v>190</v>
      </c>
      <c r="CL27" t="s">
        <v>191</v>
      </c>
      <c r="CM27" t="s">
        <v>190</v>
      </c>
      <c r="CN27" t="s">
        <v>190</v>
      </c>
      <c r="CO27" t="s">
        <v>190</v>
      </c>
      <c r="CP27" t="s">
        <v>190</v>
      </c>
      <c r="CQ27" t="s">
        <v>190</v>
      </c>
      <c r="CR27" t="s">
        <v>191</v>
      </c>
      <c r="CS27" t="s">
        <v>190</v>
      </c>
      <c r="CT27" t="s">
        <v>190</v>
      </c>
      <c r="CU27" t="s">
        <v>190</v>
      </c>
      <c r="CV27" t="s">
        <v>190</v>
      </c>
      <c r="CW27" t="s">
        <v>191</v>
      </c>
      <c r="CX27" t="s">
        <v>190</v>
      </c>
      <c r="CY27" t="s">
        <v>191</v>
      </c>
      <c r="CZ27" t="s">
        <v>191</v>
      </c>
      <c r="DA27" t="s">
        <v>190</v>
      </c>
      <c r="DB27" t="s">
        <v>190</v>
      </c>
      <c r="DC27" t="s">
        <v>191</v>
      </c>
      <c r="DD27" t="s">
        <v>191</v>
      </c>
      <c r="DE27" t="s">
        <v>191</v>
      </c>
      <c r="DF27" t="s">
        <v>191</v>
      </c>
      <c r="DG27" t="s">
        <v>190</v>
      </c>
      <c r="DH27" t="s">
        <v>190</v>
      </c>
      <c r="DI27" t="s">
        <v>190</v>
      </c>
      <c r="DJ27" t="s">
        <v>190</v>
      </c>
      <c r="DK27" t="s">
        <v>190</v>
      </c>
      <c r="DL27" t="s">
        <v>190</v>
      </c>
      <c r="DM27" t="s">
        <v>190</v>
      </c>
      <c r="DN27" t="s">
        <v>190</v>
      </c>
      <c r="DO27" t="s">
        <v>191</v>
      </c>
      <c r="DP27" t="s">
        <v>191</v>
      </c>
      <c r="DQ27" t="s">
        <v>190</v>
      </c>
      <c r="DR27" t="s">
        <v>191</v>
      </c>
      <c r="DS27" t="s">
        <v>190</v>
      </c>
      <c r="DT27" t="s">
        <v>190</v>
      </c>
      <c r="DU27" t="s">
        <v>191</v>
      </c>
      <c r="DV27" t="s">
        <v>190</v>
      </c>
      <c r="DW27" t="s">
        <v>191</v>
      </c>
      <c r="DX27" t="s">
        <v>190</v>
      </c>
      <c r="DY27" t="s">
        <v>191</v>
      </c>
      <c r="DZ27" t="s">
        <v>191</v>
      </c>
      <c r="EA27" t="s">
        <v>190</v>
      </c>
      <c r="EB27" t="s">
        <v>190</v>
      </c>
      <c r="EC27" t="s">
        <v>190</v>
      </c>
      <c r="ED27" t="s">
        <v>191</v>
      </c>
      <c r="EE27" t="s">
        <v>191</v>
      </c>
      <c r="EF27" t="s">
        <v>190</v>
      </c>
      <c r="EG27" t="s">
        <v>190</v>
      </c>
      <c r="EH27" t="s">
        <v>190</v>
      </c>
      <c r="EI27" t="s">
        <v>191</v>
      </c>
      <c r="EJ27" t="s">
        <v>190</v>
      </c>
      <c r="EK27" t="s">
        <v>191</v>
      </c>
      <c r="EL27" t="s">
        <v>190</v>
      </c>
      <c r="EM27" t="s">
        <v>191</v>
      </c>
      <c r="EN27" t="s">
        <v>190</v>
      </c>
      <c r="EO27" t="s">
        <v>191</v>
      </c>
      <c r="EP27" t="s">
        <v>190</v>
      </c>
      <c r="EQ27" t="s">
        <v>190</v>
      </c>
      <c r="ER27" t="s">
        <v>190</v>
      </c>
      <c r="ES27" t="s">
        <v>190</v>
      </c>
      <c r="ET27" t="s">
        <v>190</v>
      </c>
      <c r="EU27" t="s">
        <v>190</v>
      </c>
      <c r="EV27" t="s">
        <v>190</v>
      </c>
      <c r="EW27" t="s">
        <v>191</v>
      </c>
      <c r="EX27" t="s">
        <v>190</v>
      </c>
      <c r="EY27" t="s">
        <v>190</v>
      </c>
      <c r="EZ27" t="s">
        <v>191</v>
      </c>
      <c r="FA27" t="s">
        <v>190</v>
      </c>
      <c r="FB27" t="s">
        <v>190</v>
      </c>
      <c r="FC27" t="s">
        <v>190</v>
      </c>
      <c r="FD27" t="s">
        <v>190</v>
      </c>
      <c r="FE27" t="s">
        <v>191</v>
      </c>
      <c r="FF27" t="s">
        <v>191</v>
      </c>
      <c r="FG27" t="s">
        <v>191</v>
      </c>
      <c r="FH27" t="s">
        <v>191</v>
      </c>
    </row>
    <row r="28" spans="1:164">
      <c r="A28" s="4" t="s">
        <v>5</v>
      </c>
      <c r="B28" s="13" t="s">
        <v>185</v>
      </c>
      <c r="C28" s="13">
        <v>132.21588389999999</v>
      </c>
      <c r="D28" t="s">
        <v>191</v>
      </c>
      <c r="E28" t="s">
        <v>190</v>
      </c>
      <c r="F28" t="s">
        <v>191</v>
      </c>
      <c r="G28" t="s">
        <v>190</v>
      </c>
      <c r="H28" t="s">
        <v>190</v>
      </c>
      <c r="I28" t="s">
        <v>190</v>
      </c>
      <c r="J28" t="s">
        <v>190</v>
      </c>
      <c r="K28" t="s">
        <v>190</v>
      </c>
      <c r="L28" t="s">
        <v>190</v>
      </c>
      <c r="M28" t="s">
        <v>190</v>
      </c>
      <c r="N28" t="s">
        <v>191</v>
      </c>
      <c r="O28" t="s">
        <v>190</v>
      </c>
      <c r="P28" t="s">
        <v>191</v>
      </c>
      <c r="Q28" t="s">
        <v>191</v>
      </c>
      <c r="R28" t="s">
        <v>191</v>
      </c>
      <c r="S28" t="s">
        <v>191</v>
      </c>
      <c r="T28" t="s">
        <v>191</v>
      </c>
      <c r="U28" t="s">
        <v>190</v>
      </c>
      <c r="V28" t="s">
        <v>190</v>
      </c>
      <c r="W28" t="s">
        <v>191</v>
      </c>
      <c r="X28" t="s">
        <v>190</v>
      </c>
      <c r="Y28" t="s">
        <v>190</v>
      </c>
      <c r="Z28" t="s">
        <v>190</v>
      </c>
      <c r="AA28" t="s">
        <v>191</v>
      </c>
      <c r="AB28" t="s">
        <v>190</v>
      </c>
      <c r="AC28" t="s">
        <v>190</v>
      </c>
      <c r="AD28" t="s">
        <v>191</v>
      </c>
      <c r="AE28" t="s">
        <v>190</v>
      </c>
      <c r="AF28" t="s">
        <v>190</v>
      </c>
      <c r="AG28" t="s">
        <v>191</v>
      </c>
      <c r="AH28" t="s">
        <v>191</v>
      </c>
      <c r="AI28" t="s">
        <v>191</v>
      </c>
      <c r="AJ28" t="s">
        <v>191</v>
      </c>
      <c r="AK28" t="s">
        <v>191</v>
      </c>
      <c r="AL28" t="s">
        <v>191</v>
      </c>
      <c r="AM28" t="s">
        <v>191</v>
      </c>
      <c r="AN28" t="s">
        <v>190</v>
      </c>
      <c r="AO28" t="s">
        <v>190</v>
      </c>
      <c r="AP28" t="s">
        <v>191</v>
      </c>
      <c r="AQ28" t="s">
        <v>190</v>
      </c>
      <c r="AR28" t="s">
        <v>190</v>
      </c>
      <c r="AS28" t="s">
        <v>190</v>
      </c>
      <c r="AT28" t="s">
        <v>191</v>
      </c>
      <c r="AU28" t="s">
        <v>190</v>
      </c>
      <c r="AV28" t="s">
        <v>190</v>
      </c>
      <c r="AW28" t="s">
        <v>190</v>
      </c>
      <c r="AX28" t="s">
        <v>191</v>
      </c>
      <c r="AY28" t="s">
        <v>190</v>
      </c>
      <c r="AZ28" t="s">
        <v>191</v>
      </c>
      <c r="BA28" t="s">
        <v>191</v>
      </c>
      <c r="BB28" t="s">
        <v>190</v>
      </c>
      <c r="BC28" t="s">
        <v>190</v>
      </c>
      <c r="BD28" t="s">
        <v>191</v>
      </c>
      <c r="BE28" t="s">
        <v>190</v>
      </c>
      <c r="BF28" t="s">
        <v>190</v>
      </c>
      <c r="BG28" t="s">
        <v>190</v>
      </c>
      <c r="BH28" t="s">
        <v>191</v>
      </c>
      <c r="BI28" t="s">
        <v>190</v>
      </c>
      <c r="BJ28" t="s">
        <v>191</v>
      </c>
      <c r="BK28" t="s">
        <v>190</v>
      </c>
      <c r="BL28" t="s">
        <v>190</v>
      </c>
      <c r="BM28" t="s">
        <v>191</v>
      </c>
      <c r="BN28" t="s">
        <v>191</v>
      </c>
      <c r="BO28" t="s">
        <v>190</v>
      </c>
      <c r="BP28" t="s">
        <v>190</v>
      </c>
      <c r="BQ28" t="s">
        <v>190</v>
      </c>
      <c r="BR28" t="s">
        <v>191</v>
      </c>
      <c r="BS28" t="s">
        <v>190</v>
      </c>
      <c r="BT28" t="s">
        <v>191</v>
      </c>
      <c r="BU28" t="s">
        <v>190</v>
      </c>
      <c r="BV28" t="s">
        <v>190</v>
      </c>
      <c r="BW28" t="s">
        <v>190</v>
      </c>
      <c r="BX28" t="s">
        <v>190</v>
      </c>
      <c r="BY28" t="s">
        <v>190</v>
      </c>
      <c r="BZ28" t="s">
        <v>191</v>
      </c>
      <c r="CA28" t="s">
        <v>190</v>
      </c>
      <c r="CB28" t="s">
        <v>190</v>
      </c>
      <c r="CC28" t="s">
        <v>190</v>
      </c>
      <c r="CD28" t="s">
        <v>190</v>
      </c>
      <c r="CE28" t="s">
        <v>190</v>
      </c>
      <c r="CF28" t="s">
        <v>191</v>
      </c>
      <c r="CG28" t="s">
        <v>191</v>
      </c>
      <c r="CH28" t="s">
        <v>191</v>
      </c>
      <c r="CI28" t="s">
        <v>190</v>
      </c>
      <c r="CJ28" t="s">
        <v>191</v>
      </c>
      <c r="CK28" t="s">
        <v>190</v>
      </c>
      <c r="CL28" t="s">
        <v>191</v>
      </c>
      <c r="CM28" t="s">
        <v>190</v>
      </c>
      <c r="CN28" t="s">
        <v>190</v>
      </c>
      <c r="CO28" t="s">
        <v>190</v>
      </c>
      <c r="CP28" t="s">
        <v>190</v>
      </c>
      <c r="CQ28" t="s">
        <v>190</v>
      </c>
      <c r="CR28" t="s">
        <v>191</v>
      </c>
      <c r="CS28" t="s">
        <v>190</v>
      </c>
      <c r="CT28" t="s">
        <v>190</v>
      </c>
      <c r="CU28" t="s">
        <v>190</v>
      </c>
      <c r="CV28" t="s">
        <v>190</v>
      </c>
      <c r="CW28" t="s">
        <v>191</v>
      </c>
      <c r="CX28" t="s">
        <v>190</v>
      </c>
      <c r="CY28" t="s">
        <v>191</v>
      </c>
      <c r="CZ28" t="s">
        <v>191</v>
      </c>
      <c r="DA28" t="s">
        <v>190</v>
      </c>
      <c r="DB28" t="s">
        <v>190</v>
      </c>
      <c r="DC28" t="s">
        <v>190</v>
      </c>
      <c r="DD28" t="s">
        <v>191</v>
      </c>
      <c r="DE28" t="s">
        <v>191</v>
      </c>
      <c r="DF28" t="s">
        <v>191</v>
      </c>
      <c r="DG28" t="s">
        <v>190</v>
      </c>
      <c r="DH28" t="s">
        <v>190</v>
      </c>
      <c r="DI28" t="s">
        <v>190</v>
      </c>
      <c r="DJ28" t="s">
        <v>190</v>
      </c>
      <c r="DK28" t="s">
        <v>190</v>
      </c>
      <c r="DL28" t="s">
        <v>190</v>
      </c>
      <c r="DM28" t="s">
        <v>190</v>
      </c>
      <c r="DN28" t="s">
        <v>190</v>
      </c>
      <c r="DO28" t="s">
        <v>191</v>
      </c>
      <c r="DP28" t="s">
        <v>191</v>
      </c>
      <c r="DQ28" t="s">
        <v>190</v>
      </c>
      <c r="DR28" t="s">
        <v>191</v>
      </c>
      <c r="DS28" t="s">
        <v>190</v>
      </c>
      <c r="DT28" t="s">
        <v>190</v>
      </c>
      <c r="DU28" t="s">
        <v>191</v>
      </c>
      <c r="DV28" t="s">
        <v>190</v>
      </c>
      <c r="DW28" t="s">
        <v>190</v>
      </c>
      <c r="DX28" t="s">
        <v>190</v>
      </c>
      <c r="DY28" t="s">
        <v>191</v>
      </c>
      <c r="DZ28" t="s">
        <v>191</v>
      </c>
      <c r="EA28" t="s">
        <v>190</v>
      </c>
      <c r="EB28" t="s">
        <v>190</v>
      </c>
      <c r="EC28" t="s">
        <v>190</v>
      </c>
      <c r="ED28" t="s">
        <v>191</v>
      </c>
      <c r="EE28" t="s">
        <v>191</v>
      </c>
      <c r="EF28" t="s">
        <v>190</v>
      </c>
      <c r="EG28" t="s">
        <v>190</v>
      </c>
      <c r="EH28" t="s">
        <v>190</v>
      </c>
      <c r="EI28" t="s">
        <v>191</v>
      </c>
      <c r="EJ28" t="s">
        <v>190</v>
      </c>
      <c r="EK28" t="s">
        <v>191</v>
      </c>
      <c r="EL28" t="s">
        <v>190</v>
      </c>
      <c r="EM28" t="s">
        <v>191</v>
      </c>
      <c r="EN28" t="s">
        <v>190</v>
      </c>
      <c r="EO28" t="s">
        <v>191</v>
      </c>
      <c r="EP28" t="s">
        <v>190</v>
      </c>
      <c r="EQ28" t="s">
        <v>190</v>
      </c>
      <c r="ER28" t="s">
        <v>190</v>
      </c>
      <c r="ES28" t="s">
        <v>190</v>
      </c>
      <c r="ET28" t="s">
        <v>190</v>
      </c>
      <c r="EU28" t="s">
        <v>190</v>
      </c>
      <c r="EV28" t="s">
        <v>190</v>
      </c>
      <c r="EW28" t="s">
        <v>191</v>
      </c>
      <c r="EX28" t="s">
        <v>190</v>
      </c>
      <c r="EY28" t="s">
        <v>190</v>
      </c>
      <c r="EZ28" t="s">
        <v>191</v>
      </c>
      <c r="FA28" t="s">
        <v>190</v>
      </c>
      <c r="FB28" t="s">
        <v>190</v>
      </c>
      <c r="FC28" t="s">
        <v>190</v>
      </c>
      <c r="FD28" t="s">
        <v>190</v>
      </c>
      <c r="FE28" t="s">
        <v>191</v>
      </c>
      <c r="FF28" t="s">
        <v>191</v>
      </c>
      <c r="FG28" t="s">
        <v>191</v>
      </c>
      <c r="FH28" t="s">
        <v>191</v>
      </c>
    </row>
    <row r="29" spans="1:164">
      <c r="A29" s="4" t="s">
        <v>5</v>
      </c>
      <c r="B29" s="13" t="s">
        <v>194</v>
      </c>
      <c r="C29" s="13">
        <v>134.54911910000001</v>
      </c>
      <c r="D29" t="s">
        <v>191</v>
      </c>
      <c r="E29" t="s">
        <v>190</v>
      </c>
      <c r="F29" t="s">
        <v>191</v>
      </c>
      <c r="G29" t="s">
        <v>190</v>
      </c>
      <c r="H29" t="s">
        <v>190</v>
      </c>
      <c r="I29" t="s">
        <v>190</v>
      </c>
      <c r="J29" t="s">
        <v>190</v>
      </c>
      <c r="K29" t="s">
        <v>190</v>
      </c>
      <c r="L29" t="s">
        <v>190</v>
      </c>
      <c r="M29" t="s">
        <v>190</v>
      </c>
      <c r="N29" t="s">
        <v>191</v>
      </c>
      <c r="O29" t="s">
        <v>190</v>
      </c>
      <c r="P29" t="s">
        <v>191</v>
      </c>
      <c r="Q29" t="s">
        <v>191</v>
      </c>
      <c r="R29" t="s">
        <v>191</v>
      </c>
      <c r="S29" t="s">
        <v>191</v>
      </c>
      <c r="T29" t="s">
        <v>191</v>
      </c>
      <c r="U29" t="s">
        <v>190</v>
      </c>
      <c r="V29" t="s">
        <v>190</v>
      </c>
      <c r="W29" t="s">
        <v>191</v>
      </c>
      <c r="X29" t="s">
        <v>190</v>
      </c>
      <c r="Y29" t="s">
        <v>190</v>
      </c>
      <c r="Z29" t="s">
        <v>190</v>
      </c>
      <c r="AA29" t="s">
        <v>191</v>
      </c>
      <c r="AB29" t="s">
        <v>190</v>
      </c>
      <c r="AC29" t="s">
        <v>190</v>
      </c>
      <c r="AD29" t="s">
        <v>191</v>
      </c>
      <c r="AE29" t="s">
        <v>190</v>
      </c>
      <c r="AF29" t="s">
        <v>190</v>
      </c>
      <c r="AG29" t="s">
        <v>191</v>
      </c>
      <c r="AH29" t="s">
        <v>191</v>
      </c>
      <c r="AI29" t="s">
        <v>191</v>
      </c>
      <c r="AJ29" t="s">
        <v>191</v>
      </c>
      <c r="AK29" t="s">
        <v>191</v>
      </c>
      <c r="AL29" t="s">
        <v>191</v>
      </c>
      <c r="AM29" t="s">
        <v>191</v>
      </c>
      <c r="AN29" t="s">
        <v>190</v>
      </c>
      <c r="AO29" t="s">
        <v>190</v>
      </c>
      <c r="AP29" t="s">
        <v>191</v>
      </c>
      <c r="AQ29" t="s">
        <v>190</v>
      </c>
      <c r="AR29" t="s">
        <v>190</v>
      </c>
      <c r="AS29" t="s">
        <v>190</v>
      </c>
      <c r="AT29" t="s">
        <v>191</v>
      </c>
      <c r="AU29" t="s">
        <v>190</v>
      </c>
      <c r="AV29" t="s">
        <v>190</v>
      </c>
      <c r="AW29" t="s">
        <v>190</v>
      </c>
      <c r="AX29" t="s">
        <v>191</v>
      </c>
      <c r="AY29" t="s">
        <v>190</v>
      </c>
      <c r="AZ29" t="s">
        <v>191</v>
      </c>
      <c r="BA29" t="s">
        <v>191</v>
      </c>
      <c r="BB29" t="s">
        <v>190</v>
      </c>
      <c r="BC29" t="s">
        <v>190</v>
      </c>
      <c r="BD29" t="s">
        <v>191</v>
      </c>
      <c r="BE29" t="s">
        <v>190</v>
      </c>
      <c r="BF29" t="s">
        <v>190</v>
      </c>
      <c r="BG29" t="s">
        <v>190</v>
      </c>
      <c r="BH29" t="s">
        <v>191</v>
      </c>
      <c r="BI29" t="s">
        <v>190</v>
      </c>
      <c r="BJ29" t="s">
        <v>191</v>
      </c>
      <c r="BK29" t="s">
        <v>190</v>
      </c>
      <c r="BL29" t="s">
        <v>190</v>
      </c>
      <c r="BM29" t="s">
        <v>191</v>
      </c>
      <c r="BN29" t="s">
        <v>191</v>
      </c>
      <c r="BO29" t="s">
        <v>190</v>
      </c>
      <c r="BP29" t="s">
        <v>190</v>
      </c>
      <c r="BQ29" t="s">
        <v>190</v>
      </c>
      <c r="BR29" t="s">
        <v>191</v>
      </c>
      <c r="BS29" t="s">
        <v>190</v>
      </c>
      <c r="BT29" t="s">
        <v>191</v>
      </c>
      <c r="BU29" t="s">
        <v>190</v>
      </c>
      <c r="BV29" t="s">
        <v>190</v>
      </c>
      <c r="BW29" t="s">
        <v>190</v>
      </c>
      <c r="BX29" t="s">
        <v>190</v>
      </c>
      <c r="BY29" t="s">
        <v>190</v>
      </c>
      <c r="BZ29" t="s">
        <v>191</v>
      </c>
      <c r="CA29" t="s">
        <v>190</v>
      </c>
      <c r="CB29" t="s">
        <v>190</v>
      </c>
      <c r="CC29" t="s">
        <v>190</v>
      </c>
      <c r="CD29" t="s">
        <v>190</v>
      </c>
      <c r="CE29" t="s">
        <v>190</v>
      </c>
      <c r="CF29" t="s">
        <v>191</v>
      </c>
      <c r="CG29" t="s">
        <v>190</v>
      </c>
      <c r="CH29" t="s">
        <v>191</v>
      </c>
      <c r="CI29" t="s">
        <v>190</v>
      </c>
      <c r="CJ29" t="s">
        <v>191</v>
      </c>
      <c r="CK29" t="s">
        <v>190</v>
      </c>
      <c r="CL29" t="s">
        <v>191</v>
      </c>
      <c r="CM29" t="s">
        <v>190</v>
      </c>
      <c r="CN29" t="s">
        <v>190</v>
      </c>
      <c r="CO29" t="s">
        <v>190</v>
      </c>
      <c r="CP29" t="s">
        <v>190</v>
      </c>
      <c r="CQ29" t="s">
        <v>190</v>
      </c>
      <c r="CR29" t="s">
        <v>191</v>
      </c>
      <c r="CS29" t="s">
        <v>190</v>
      </c>
      <c r="CT29" t="s">
        <v>190</v>
      </c>
      <c r="CU29" t="s">
        <v>190</v>
      </c>
      <c r="CV29" t="s">
        <v>190</v>
      </c>
      <c r="CW29" t="s">
        <v>191</v>
      </c>
      <c r="CX29" t="s">
        <v>190</v>
      </c>
      <c r="CY29" t="s">
        <v>191</v>
      </c>
      <c r="CZ29" t="s">
        <v>191</v>
      </c>
      <c r="DA29" t="s">
        <v>190</v>
      </c>
      <c r="DB29" t="s">
        <v>190</v>
      </c>
      <c r="DC29" t="s">
        <v>190</v>
      </c>
      <c r="DD29" t="s">
        <v>191</v>
      </c>
      <c r="DE29" t="s">
        <v>191</v>
      </c>
      <c r="DF29" t="s">
        <v>191</v>
      </c>
      <c r="DG29" t="s">
        <v>190</v>
      </c>
      <c r="DH29" t="s">
        <v>190</v>
      </c>
      <c r="DI29" t="s">
        <v>190</v>
      </c>
      <c r="DJ29" t="s">
        <v>190</v>
      </c>
      <c r="DK29" t="s">
        <v>191</v>
      </c>
      <c r="DL29" t="s">
        <v>190</v>
      </c>
      <c r="DM29" t="s">
        <v>190</v>
      </c>
      <c r="DN29" t="s">
        <v>190</v>
      </c>
      <c r="DO29" t="s">
        <v>191</v>
      </c>
      <c r="DP29" t="s">
        <v>191</v>
      </c>
      <c r="DQ29" t="s">
        <v>190</v>
      </c>
      <c r="DR29" t="s">
        <v>191</v>
      </c>
      <c r="DS29" t="s">
        <v>190</v>
      </c>
      <c r="DT29" t="s">
        <v>190</v>
      </c>
      <c r="DU29" t="s">
        <v>191</v>
      </c>
      <c r="DV29" t="s">
        <v>190</v>
      </c>
      <c r="DW29" t="s">
        <v>190</v>
      </c>
      <c r="DX29" t="s">
        <v>190</v>
      </c>
      <c r="DY29" t="s">
        <v>191</v>
      </c>
      <c r="DZ29" t="s">
        <v>191</v>
      </c>
      <c r="EA29" t="s">
        <v>190</v>
      </c>
      <c r="EB29" t="s">
        <v>190</v>
      </c>
      <c r="EC29" t="s">
        <v>190</v>
      </c>
      <c r="ED29" t="s">
        <v>191</v>
      </c>
      <c r="EE29" t="s">
        <v>191</v>
      </c>
      <c r="EF29" t="s">
        <v>190</v>
      </c>
      <c r="EG29" t="s">
        <v>190</v>
      </c>
      <c r="EH29" t="s">
        <v>190</v>
      </c>
      <c r="EI29" t="s">
        <v>191</v>
      </c>
      <c r="EJ29" t="s">
        <v>190</v>
      </c>
      <c r="EK29" t="s">
        <v>191</v>
      </c>
      <c r="EL29" t="s">
        <v>191</v>
      </c>
      <c r="EM29" s="1" t="s">
        <v>191</v>
      </c>
      <c r="EN29" s="1" t="s">
        <v>190</v>
      </c>
      <c r="EO29" s="1" t="s">
        <v>191</v>
      </c>
      <c r="EP29" s="1" t="s">
        <v>190</v>
      </c>
      <c r="EQ29" s="1" t="s">
        <v>191</v>
      </c>
      <c r="ER29" s="1" t="s">
        <v>190</v>
      </c>
      <c r="ES29" s="1" t="s">
        <v>190</v>
      </c>
      <c r="ET29" s="1" t="s">
        <v>190</v>
      </c>
      <c r="EU29" s="1" t="s">
        <v>190</v>
      </c>
      <c r="EV29" s="1" t="s">
        <v>190</v>
      </c>
      <c r="EW29" s="1" t="s">
        <v>191</v>
      </c>
      <c r="EX29" s="1" t="s">
        <v>190</v>
      </c>
      <c r="EY29" s="1" t="s">
        <v>190</v>
      </c>
      <c r="EZ29" s="1" t="s">
        <v>191</v>
      </c>
      <c r="FA29" s="1" t="s">
        <v>190</v>
      </c>
      <c r="FB29" s="1" t="s">
        <v>190</v>
      </c>
      <c r="FC29" s="1" t="s">
        <v>190</v>
      </c>
      <c r="FD29" s="1" t="s">
        <v>190</v>
      </c>
      <c r="FE29" s="1" t="s">
        <v>191</v>
      </c>
      <c r="FF29" s="1" t="s">
        <v>191</v>
      </c>
      <c r="FG29" s="1" t="s">
        <v>191</v>
      </c>
      <c r="FH29" s="1" t="s">
        <v>191</v>
      </c>
    </row>
    <row r="30" spans="1:164">
      <c r="A30" s="4" t="s">
        <v>5</v>
      </c>
      <c r="B30" s="13" t="s">
        <v>195</v>
      </c>
      <c r="C30" s="13">
        <v>135.0491231</v>
      </c>
      <c r="D30" t="s">
        <v>191</v>
      </c>
      <c r="E30" t="s">
        <v>190</v>
      </c>
      <c r="F30" t="s">
        <v>191</v>
      </c>
      <c r="G30" t="s">
        <v>190</v>
      </c>
      <c r="H30" t="s">
        <v>190</v>
      </c>
      <c r="I30" t="s">
        <v>190</v>
      </c>
      <c r="J30" t="s">
        <v>190</v>
      </c>
      <c r="K30" t="s">
        <v>190</v>
      </c>
      <c r="L30" t="s">
        <v>190</v>
      </c>
      <c r="M30" t="s">
        <v>190</v>
      </c>
      <c r="N30" t="s">
        <v>191</v>
      </c>
      <c r="O30" t="s">
        <v>190</v>
      </c>
      <c r="P30" t="s">
        <v>191</v>
      </c>
      <c r="Q30" t="s">
        <v>191</v>
      </c>
      <c r="R30" t="s">
        <v>191</v>
      </c>
      <c r="S30" t="s">
        <v>191</v>
      </c>
      <c r="T30" t="s">
        <v>191</v>
      </c>
      <c r="U30" t="s">
        <v>190</v>
      </c>
      <c r="V30" t="s">
        <v>190</v>
      </c>
      <c r="W30" t="s">
        <v>191</v>
      </c>
      <c r="X30" t="s">
        <v>190</v>
      </c>
      <c r="Y30" t="s">
        <v>190</v>
      </c>
      <c r="Z30" t="s">
        <v>190</v>
      </c>
      <c r="AA30" t="s">
        <v>191</v>
      </c>
      <c r="AB30" t="s">
        <v>190</v>
      </c>
      <c r="AC30" t="s">
        <v>190</v>
      </c>
      <c r="AD30" t="s">
        <v>191</v>
      </c>
      <c r="AE30" t="s">
        <v>190</v>
      </c>
      <c r="AF30" t="s">
        <v>190</v>
      </c>
      <c r="AG30" t="s">
        <v>191</v>
      </c>
      <c r="AH30" t="s">
        <v>191</v>
      </c>
      <c r="AI30" t="s">
        <v>191</v>
      </c>
      <c r="AJ30" t="s">
        <v>191</v>
      </c>
      <c r="AK30" t="s">
        <v>191</v>
      </c>
      <c r="AL30" t="s">
        <v>191</v>
      </c>
      <c r="AM30" t="s">
        <v>191</v>
      </c>
      <c r="AN30" t="s">
        <v>190</v>
      </c>
      <c r="AO30" t="s">
        <v>190</v>
      </c>
      <c r="AP30" t="s">
        <v>191</v>
      </c>
      <c r="AQ30" t="s">
        <v>190</v>
      </c>
      <c r="AR30" t="s">
        <v>190</v>
      </c>
      <c r="AS30" t="s">
        <v>190</v>
      </c>
      <c r="AT30" t="s">
        <v>191</v>
      </c>
      <c r="AU30" t="s">
        <v>190</v>
      </c>
      <c r="AV30" t="s">
        <v>190</v>
      </c>
      <c r="AW30" t="s">
        <v>190</v>
      </c>
      <c r="AX30" t="s">
        <v>191</v>
      </c>
      <c r="AY30" t="s">
        <v>190</v>
      </c>
      <c r="AZ30" t="s">
        <v>191</v>
      </c>
      <c r="BA30" t="s">
        <v>191</v>
      </c>
      <c r="BB30" t="s">
        <v>190</v>
      </c>
      <c r="BC30" t="s">
        <v>190</v>
      </c>
      <c r="BD30" t="s">
        <v>191</v>
      </c>
      <c r="BE30" t="s">
        <v>190</v>
      </c>
      <c r="BF30" t="s">
        <v>190</v>
      </c>
      <c r="BG30" t="s">
        <v>190</v>
      </c>
      <c r="BH30" t="s">
        <v>191</v>
      </c>
      <c r="BI30" t="s">
        <v>190</v>
      </c>
      <c r="BJ30" t="s">
        <v>191</v>
      </c>
      <c r="BK30" t="s">
        <v>190</v>
      </c>
      <c r="BL30" t="s">
        <v>190</v>
      </c>
      <c r="BM30" t="s">
        <v>191</v>
      </c>
      <c r="BN30" t="s">
        <v>191</v>
      </c>
      <c r="BO30" t="s">
        <v>190</v>
      </c>
      <c r="BP30" t="s">
        <v>190</v>
      </c>
      <c r="BQ30" t="s">
        <v>190</v>
      </c>
      <c r="BR30" t="s">
        <v>191</v>
      </c>
      <c r="BS30" t="s">
        <v>190</v>
      </c>
      <c r="BT30" t="s">
        <v>191</v>
      </c>
      <c r="BU30" t="s">
        <v>190</v>
      </c>
      <c r="BV30" t="s">
        <v>190</v>
      </c>
      <c r="BW30" t="s">
        <v>190</v>
      </c>
      <c r="BX30" t="s">
        <v>190</v>
      </c>
      <c r="BY30" t="s">
        <v>190</v>
      </c>
      <c r="BZ30" t="s">
        <v>191</v>
      </c>
      <c r="CA30" t="s">
        <v>190</v>
      </c>
      <c r="CB30" t="s">
        <v>190</v>
      </c>
      <c r="CC30" t="s">
        <v>190</v>
      </c>
      <c r="CD30" t="s">
        <v>190</v>
      </c>
      <c r="CE30" t="s">
        <v>190</v>
      </c>
      <c r="CF30" t="s">
        <v>191</v>
      </c>
      <c r="CG30" t="s">
        <v>191</v>
      </c>
      <c r="CH30" t="s">
        <v>191</v>
      </c>
      <c r="CI30" t="s">
        <v>190</v>
      </c>
      <c r="CJ30" t="s">
        <v>191</v>
      </c>
      <c r="CK30" t="s">
        <v>190</v>
      </c>
      <c r="CL30" t="s">
        <v>191</v>
      </c>
      <c r="CM30" t="s">
        <v>190</v>
      </c>
      <c r="CN30" t="s">
        <v>190</v>
      </c>
      <c r="CO30" t="s">
        <v>190</v>
      </c>
      <c r="CP30" t="s">
        <v>190</v>
      </c>
      <c r="CQ30" t="s">
        <v>190</v>
      </c>
      <c r="CR30" t="s">
        <v>191</v>
      </c>
      <c r="CS30" t="s">
        <v>190</v>
      </c>
      <c r="CT30" t="s">
        <v>190</v>
      </c>
      <c r="CU30" t="s">
        <v>190</v>
      </c>
      <c r="CV30" t="s">
        <v>190</v>
      </c>
      <c r="CW30" t="s">
        <v>191</v>
      </c>
      <c r="CX30" t="s">
        <v>190</v>
      </c>
      <c r="CY30" t="s">
        <v>191</v>
      </c>
      <c r="CZ30" t="s">
        <v>191</v>
      </c>
      <c r="DA30" t="s">
        <v>190</v>
      </c>
      <c r="DB30" t="s">
        <v>190</v>
      </c>
      <c r="DC30" t="s">
        <v>190</v>
      </c>
      <c r="DD30" t="s">
        <v>191</v>
      </c>
      <c r="DE30" t="s">
        <v>191</v>
      </c>
      <c r="DF30" t="s">
        <v>191</v>
      </c>
      <c r="DG30" t="s">
        <v>190</v>
      </c>
      <c r="DH30" t="s">
        <v>190</v>
      </c>
      <c r="DI30" t="s">
        <v>190</v>
      </c>
      <c r="DJ30" t="s">
        <v>190</v>
      </c>
      <c r="DK30" t="s">
        <v>190</v>
      </c>
      <c r="DL30" t="s">
        <v>190</v>
      </c>
      <c r="DM30" t="s">
        <v>190</v>
      </c>
      <c r="DN30" t="s">
        <v>190</v>
      </c>
      <c r="DO30" t="s">
        <v>191</v>
      </c>
      <c r="DP30" t="s">
        <v>191</v>
      </c>
      <c r="DQ30" t="s">
        <v>190</v>
      </c>
      <c r="DR30" t="s">
        <v>191</v>
      </c>
      <c r="DS30" t="s">
        <v>190</v>
      </c>
      <c r="DT30" t="s">
        <v>190</v>
      </c>
      <c r="DU30" t="s">
        <v>191</v>
      </c>
      <c r="DV30" t="s">
        <v>190</v>
      </c>
      <c r="DW30" t="s">
        <v>190</v>
      </c>
      <c r="DX30" t="s">
        <v>190</v>
      </c>
      <c r="DY30" t="s">
        <v>191</v>
      </c>
      <c r="DZ30" t="s">
        <v>191</v>
      </c>
      <c r="EA30" t="s">
        <v>190</v>
      </c>
      <c r="EB30" t="s">
        <v>190</v>
      </c>
      <c r="EC30" t="s">
        <v>190</v>
      </c>
      <c r="ED30" t="s">
        <v>191</v>
      </c>
      <c r="EE30" t="s">
        <v>191</v>
      </c>
      <c r="EF30" t="s">
        <v>190</v>
      </c>
      <c r="EG30" t="s">
        <v>190</v>
      </c>
      <c r="EH30" t="s">
        <v>190</v>
      </c>
      <c r="EI30" t="s">
        <v>191</v>
      </c>
      <c r="EJ30" t="s">
        <v>190</v>
      </c>
      <c r="EK30" t="s">
        <v>191</v>
      </c>
      <c r="EL30" t="s">
        <v>191</v>
      </c>
      <c r="EM30" s="1" t="s">
        <v>191</v>
      </c>
      <c r="EN30" s="1" t="s">
        <v>190</v>
      </c>
      <c r="EO30" s="1" t="s">
        <v>191</v>
      </c>
      <c r="EP30" s="1" t="s">
        <v>190</v>
      </c>
      <c r="EQ30" s="1" t="s">
        <v>191</v>
      </c>
      <c r="ER30" s="1" t="s">
        <v>190</v>
      </c>
      <c r="ES30" s="1" t="s">
        <v>190</v>
      </c>
      <c r="ET30" s="1" t="s">
        <v>190</v>
      </c>
      <c r="EU30" s="1" t="s">
        <v>190</v>
      </c>
      <c r="EV30" s="1" t="s">
        <v>190</v>
      </c>
      <c r="EW30" s="1" t="s">
        <v>191</v>
      </c>
      <c r="EX30" s="1" t="s">
        <v>190</v>
      </c>
      <c r="EY30" s="1" t="s">
        <v>190</v>
      </c>
      <c r="EZ30" s="1" t="s">
        <v>191</v>
      </c>
      <c r="FA30" s="1" t="s">
        <v>190</v>
      </c>
      <c r="FB30" s="1" t="s">
        <v>190</v>
      </c>
      <c r="FC30" s="1" t="s">
        <v>190</v>
      </c>
      <c r="FD30" s="1" t="s">
        <v>190</v>
      </c>
      <c r="FE30" s="1" t="s">
        <v>191</v>
      </c>
      <c r="FF30" s="1" t="s">
        <v>191</v>
      </c>
      <c r="FG30" s="1" t="s">
        <v>191</v>
      </c>
      <c r="FH30" s="1" t="s">
        <v>191</v>
      </c>
    </row>
    <row r="31" spans="1:164">
      <c r="EM31" s="1"/>
      <c r="EN31" s="1"/>
      <c r="EO31" s="1"/>
      <c r="EP31" s="1"/>
      <c r="EQ31" s="1"/>
      <c r="ER31" s="1"/>
      <c r="ES31" s="1"/>
      <c r="ET31" s="1"/>
      <c r="EU31" s="1"/>
      <c r="EV31" s="1"/>
      <c r="EW31" s="1"/>
      <c r="EX31" s="1"/>
      <c r="EY31" s="1"/>
      <c r="EZ31" s="1"/>
      <c r="FA31" s="1"/>
      <c r="FB31" s="1"/>
      <c r="FC31" s="1"/>
      <c r="FD31" s="1"/>
      <c r="FE31" s="1"/>
      <c r="FF31" s="1"/>
      <c r="FG31" s="1"/>
      <c r="FH31" s="1"/>
    </row>
    <row r="33" spans="1:17" ht="33" customHeight="1">
      <c r="A33" s="17" t="s">
        <v>202</v>
      </c>
      <c r="B33" s="17"/>
      <c r="C33" s="17"/>
      <c r="D33" s="17"/>
      <c r="E33" s="17"/>
      <c r="F33" s="17"/>
      <c r="G33" s="17"/>
      <c r="H33" s="17"/>
      <c r="I33" s="17"/>
      <c r="J33" s="17"/>
      <c r="K33" s="17"/>
      <c r="L33" s="17"/>
      <c r="M33" s="17"/>
      <c r="N33" s="17"/>
      <c r="O33" s="17"/>
      <c r="P33" s="17"/>
      <c r="Q33" s="17"/>
    </row>
    <row r="34" spans="1:17">
      <c r="A34" s="17" t="s">
        <v>203</v>
      </c>
      <c r="B34" s="17"/>
      <c r="C34" s="17"/>
      <c r="D34" s="17"/>
      <c r="E34" s="17"/>
      <c r="F34" s="17"/>
      <c r="G34" s="17"/>
      <c r="H34" s="17"/>
      <c r="I34" s="17"/>
      <c r="J34" s="17"/>
      <c r="K34" s="17"/>
      <c r="L34" s="17"/>
      <c r="M34" s="17"/>
      <c r="N34" s="17"/>
      <c r="O34" s="17"/>
      <c r="P34" s="17"/>
      <c r="Q34" s="17"/>
    </row>
    <row r="35" spans="1:17">
      <c r="A35" s="1" t="s">
        <v>204</v>
      </c>
    </row>
  </sheetData>
  <mergeCells count="3">
    <mergeCell ref="A33:Q33"/>
    <mergeCell ref="A34:Q34"/>
    <mergeCell ref="B3:B4"/>
  </mergeCells>
  <phoneticPr fontId="8"/>
  <conditionalFormatting sqref="D17:EL18 D10:FH16">
    <cfRule type="containsText" dxfId="10" priority="14" operator="containsText" text="B">
      <formula>NOT(ISERROR(SEARCH("B",D10)))</formula>
    </cfRule>
    <cfRule type="cellIs" dxfId="9" priority="15" operator="equal">
      <formula>"A"</formula>
    </cfRule>
    <cfRule type="containsText" dxfId="8" priority="17" operator="containsText" text="B">
      <formula>NOT(ISERROR(SEARCH("B",D10)))</formula>
    </cfRule>
  </conditionalFormatting>
  <conditionalFormatting sqref="D29:EL30 D19:FH28">
    <cfRule type="containsText" dxfId="7" priority="12" operator="containsText" text="A">
      <formula>NOT(ISERROR(SEARCH("A",D19)))</formula>
    </cfRule>
    <cfRule type="containsText" dxfId="6" priority="13" operator="containsText" text="B">
      <formula>NOT(ISERROR(SEARCH("B",D19)))</formula>
    </cfRule>
  </conditionalFormatting>
  <conditionalFormatting sqref="D29:EL30 D17:EL18 D10:FH16 D19:FH28">
    <cfRule type="containsText" dxfId="5" priority="7" operator="containsText" text="CS">
      <formula>NOT(ISERROR(SEARCH("CS",D10)))</formula>
    </cfRule>
    <cfRule type="containsText" dxfId="4" priority="9" operator="containsText" text="M808">
      <formula>NOT(ISERROR(SEARCH("M808",D10)))</formula>
    </cfRule>
  </conditionalFormatting>
  <conditionalFormatting sqref="L29:EL30 L17:EL18 M10:FH16 M19:FH28">
    <cfRule type="containsText" dxfId="3" priority="8" operator="containsText" text="CS">
      <formula>NOT(ISERROR(SEARCH("CS",L10)))</formula>
    </cfRule>
  </conditionalFormatting>
  <conditionalFormatting sqref="D8:FH9 D29:FH30 D17:FH18">
    <cfRule type="cellIs" dxfId="2" priority="5" operator="equal">
      <formula>"CS"</formula>
    </cfRule>
    <cfRule type="cellIs" dxfId="1" priority="6" operator="equal">
      <formula>"M808"</formula>
    </cfRule>
  </conditionalFormatting>
  <pageMargins left="0.7" right="0.7" top="0.75" bottom="0.75" header="0.3" footer="0.3"/>
  <pageSetup orientation="portrait" verticalDpi="0"/>
  <extLst>
    <ext xmlns:x14="http://schemas.microsoft.com/office/spreadsheetml/2009/9/main" uri="{78C0D931-6437-407d-A8EE-F0AAD7539E65}">
      <x14:conditionalFormattings>
        <x14:conditionalFormatting xmlns:xm="http://schemas.microsoft.com/office/excel/2006/main">
          <x14:cfRule type="containsText" priority="32" operator="containsText" id="{D1682FFB-B96D-49B0-8A7A-7C09CCB0763C}">
            <xm:f>NOT(ISERROR(SEARCH(#REF!,D10)))</xm:f>
            <xm:f>#REF!</xm:f>
            <x14:dxf>
              <font>
                <color rgb="FF006100"/>
              </font>
              <fill>
                <patternFill>
                  <bgColor rgb="FFC6EFCE"/>
                </patternFill>
              </fill>
            </x14:dxf>
          </x14:cfRule>
          <xm:sqref>D17:EL18 D10:FH16</xm:sqref>
        </x14:conditionalFormatting>
      </x14:conditionalFormattings>
    </ex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ワークシート</vt:lpstr>
      </vt:variant>
      <vt:variant>
        <vt:i4>1</vt:i4>
      </vt:variant>
    </vt:vector>
  </HeadingPairs>
  <TitlesOfParts>
    <vt:vector size="1" baseType="lpstr">
      <vt:lpstr>S3 Table</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o Iehisa</dc:creator>
  <cp:lastModifiedBy>宅見 薫雄</cp:lastModifiedBy>
  <dcterms:created xsi:type="dcterms:W3CDTF">2016-11-16T09:50:28Z</dcterms:created>
  <dcterms:modified xsi:type="dcterms:W3CDTF">2017-01-19T00:31:40Z</dcterms:modified>
</cp:coreProperties>
</file>